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1" uniqueCount="74">
  <si>
    <t xml:space="preserve">CK</t>
  </si>
  <si>
    <t xml:space="preserve">带稃片的种子</t>
  </si>
  <si>
    <t xml:space="preserve">不带稃片的种子</t>
  </si>
  <si>
    <r>
      <rPr>
        <sz val="10"/>
        <color rgb="FFFF0000"/>
        <rFont val="宋体"/>
        <family val="0"/>
        <charset val="134"/>
      </rPr>
      <t xml:space="preserve">8d</t>
    </r>
    <r>
      <rPr>
        <sz val="10"/>
        <color rgb="FFFF0000"/>
        <rFont val="Noto Sans"/>
        <family val="2"/>
      </rPr>
      <t xml:space="preserve">浸种时间</t>
    </r>
  </si>
  <si>
    <t xml:space="preserve">发芽数量</t>
  </si>
  <si>
    <t xml:space="preserve">发芽率</t>
  </si>
  <si>
    <t xml:space="preserve">未发芽数量</t>
  </si>
  <si>
    <t xml:space="preserve">复萌数量</t>
  </si>
  <si>
    <t xml:space="preserve">复萌率</t>
  </si>
  <si>
    <t xml:space="preserve">总</t>
  </si>
  <si>
    <t xml:space="preserve">S50-1</t>
  </si>
  <si>
    <t xml:space="preserve">S50-2</t>
  </si>
  <si>
    <t xml:space="preserve">S50-3</t>
  </si>
  <si>
    <t xml:space="preserve">S100-1</t>
  </si>
  <si>
    <t xml:space="preserve">S100-2</t>
  </si>
  <si>
    <t xml:space="preserve">S100-3</t>
  </si>
  <si>
    <t xml:space="preserve">S200-1</t>
  </si>
  <si>
    <t xml:space="preserve">S200-2</t>
  </si>
  <si>
    <t xml:space="preserve">S200-3</t>
  </si>
  <si>
    <t xml:space="preserve">S300-1</t>
  </si>
  <si>
    <t xml:space="preserve">S300-2</t>
  </si>
  <si>
    <t xml:space="preserve">S300-3</t>
  </si>
  <si>
    <t xml:space="preserve">S400-1</t>
  </si>
  <si>
    <t xml:space="preserve">S400-2</t>
  </si>
  <si>
    <t xml:space="preserve">S400-3</t>
  </si>
  <si>
    <r>
      <rPr>
        <sz val="10"/>
        <color rgb="FFFF0000"/>
        <rFont val="宋体"/>
        <family val="0"/>
        <charset val="134"/>
      </rPr>
      <t xml:space="preserve">16d</t>
    </r>
    <r>
      <rPr>
        <sz val="10"/>
        <color rgb="FFFF0000"/>
        <rFont val="Noto Sans"/>
        <family val="2"/>
      </rPr>
      <t xml:space="preserve">浸种时间</t>
    </r>
  </si>
  <si>
    <r>
      <rPr>
        <sz val="10"/>
        <color rgb="FFFF0000"/>
        <rFont val="宋体"/>
        <family val="0"/>
        <charset val="134"/>
      </rPr>
      <t xml:space="preserve">24d</t>
    </r>
    <r>
      <rPr>
        <sz val="10"/>
        <color rgb="FFFF0000"/>
        <rFont val="Noto Sans"/>
        <family val="2"/>
      </rPr>
      <t xml:space="preserve">浸种时间</t>
    </r>
  </si>
  <si>
    <r>
      <rPr>
        <sz val="12"/>
        <rFont val="宋体"/>
        <family val="0"/>
        <charset val="134"/>
      </rPr>
      <t xml:space="preserve">7</t>
    </r>
    <r>
      <rPr>
        <sz val="12"/>
        <rFont val="Noto Sans"/>
        <family val="2"/>
      </rPr>
      <t xml:space="preserve">天戴夫发芽</t>
    </r>
  </si>
  <si>
    <t xml:space="preserve">Descriptives</t>
  </si>
  <si>
    <t xml:space="preserve">VAR00002 </t>
  </si>
  <si>
    <t xml:space="preserve"> </t>
  </si>
  <si>
    <t xml:space="preserve">N</t>
  </si>
  <si>
    <t xml:space="preserve">Mean</t>
  </si>
  <si>
    <t xml:space="preserve">Std. Deviation</t>
  </si>
  <si>
    <t xml:space="preserve">Std. Error</t>
  </si>
  <si>
    <t xml:space="preserve">95% Confidence Interval for Mean</t>
  </si>
  <si>
    <t xml:space="preserve">Minimum</t>
  </si>
  <si>
    <t xml:space="preserve">Maximum</t>
  </si>
  <si>
    <t xml:space="preserve">Lower Bound</t>
  </si>
  <si>
    <t xml:space="preserve">Upper Bound</t>
  </si>
  <si>
    <t xml:space="preserve">Total</t>
  </si>
  <si>
    <t xml:space="preserve">VAR00002</t>
  </si>
  <si>
    <t xml:space="preserve">VAR00001</t>
  </si>
  <si>
    <t xml:space="preserve">Subset for alpha = .05</t>
  </si>
  <si>
    <t xml:space="preserve">Duncan(a,b)</t>
  </si>
  <si>
    <t xml:space="preserve">Sig.</t>
  </si>
  <si>
    <t xml:space="preserve">Means for groups in homogeneous subsets are displayed.</t>
  </si>
  <si>
    <r>
      <rPr>
        <sz val="12"/>
        <rFont val="宋体"/>
        <family val="0"/>
        <charset val="134"/>
      </rPr>
      <t xml:space="preserve">14</t>
    </r>
    <r>
      <rPr>
        <sz val="12"/>
        <rFont val="Noto Sans"/>
        <family val="2"/>
      </rPr>
      <t xml:space="preserve">天戴夫发芽</t>
    </r>
  </si>
  <si>
    <t xml:space="preserve">VAR00003 </t>
  </si>
  <si>
    <t xml:space="preserve">VAR00003</t>
  </si>
  <si>
    <r>
      <rPr>
        <sz val="12"/>
        <rFont val="宋体"/>
        <family val="0"/>
        <charset val="134"/>
      </rPr>
      <t xml:space="preserve">21</t>
    </r>
    <r>
      <rPr>
        <sz val="12"/>
        <rFont val="Noto Sans"/>
        <family val="2"/>
      </rPr>
      <t xml:space="preserve">天戴夫发芽</t>
    </r>
  </si>
  <si>
    <t xml:space="preserve">VAR00004 </t>
  </si>
  <si>
    <t xml:space="preserve">VAR00004</t>
  </si>
  <si>
    <t xml:space="preserve">GP</t>
  </si>
  <si>
    <t xml:space="preserve">Tests of Between-Subjects Effects</t>
  </si>
  <si>
    <t xml:space="preserve">Dependent Variable: VAR00004 </t>
  </si>
  <si>
    <t xml:space="preserve">Source</t>
  </si>
  <si>
    <t xml:space="preserve">Type III Sum of Squares</t>
  </si>
  <si>
    <t xml:space="preserve">df</t>
  </si>
  <si>
    <t xml:space="preserve">Mean Square</t>
  </si>
  <si>
    <t xml:space="preserve">F</t>
  </si>
  <si>
    <t xml:space="preserve">Corrected Model</t>
  </si>
  <si>
    <t xml:space="preserve">Intercept</t>
  </si>
  <si>
    <t xml:space="preserve">VAR00001 * VAR00002</t>
  </si>
  <si>
    <t xml:space="preserve">VAR00001 * VAR00003</t>
  </si>
  <si>
    <t xml:space="preserve">VAR00002 * VAR00003</t>
  </si>
  <si>
    <t xml:space="preserve">VAR00001 * VAR00002 * VAR00003</t>
  </si>
  <si>
    <t xml:space="preserve">Error</t>
  </si>
  <si>
    <t xml:space="preserve">Corrected Total</t>
  </si>
  <si>
    <t xml:space="preserve">a</t>
  </si>
  <si>
    <t xml:space="preserve">R Squared = .956 (Adjusted R Squared = .934)</t>
  </si>
  <si>
    <t xml:space="preserve">TP</t>
  </si>
  <si>
    <t xml:space="preserve">RP</t>
  </si>
  <si>
    <t xml:space="preserve">R Squared = .977 (Adjusted R Squared = .966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sz val="10"/>
      <color rgb="FFFF0000"/>
      <name val="宋体"/>
      <family val="0"/>
      <charset val="134"/>
    </font>
    <font>
      <sz val="12"/>
      <color rgb="FFFF0000"/>
      <name val="宋体"/>
      <family val="0"/>
      <charset val="134"/>
    </font>
    <font>
      <b val="true"/>
      <sz val="12"/>
      <name val="Noto Sans"/>
      <family val="2"/>
    </font>
    <font>
      <sz val="10"/>
      <color rgb="FFFF0000"/>
      <name val="Noto Sans"/>
      <family val="2"/>
    </font>
    <font>
      <sz val="12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Q301"/>
  <sheetViews>
    <sheetView showFormulas="false" showGridLines="true" showRowColHeaders="true" showZeros="true" rightToLeft="false" tabSelected="true" showOutlineSymbols="true" defaultGridColor="true" view="normal" topLeftCell="A55" colorId="64" zoomScale="100" zoomScaleNormal="100" zoomScalePageLayoutView="100" workbookViewId="0">
      <selection pane="topLeft" activeCell="R64" activeCellId="0" sqref="R64"/>
    </sheetView>
  </sheetViews>
  <sheetFormatPr defaultColWidth="8.8984375" defaultRowHeight="14.25" zeroHeight="false" outlineLevelRow="0" outlineLevelCol="0"/>
  <cols>
    <col collapsed="false" customWidth="true" hidden="false" outlineLevel="0" max="10" min="10" style="0" width="10.49"/>
    <col collapsed="false" customWidth="true" hidden="false" outlineLevel="0" max="17" min="17" style="0" width="9.5"/>
  </cols>
  <sheetData>
    <row r="2" customFormat="false" ht="14.25" hidden="false" customHeight="false" outlineLevel="0" collapsed="false">
      <c r="A2" s="1"/>
      <c r="B2" s="1"/>
      <c r="I2" s="1"/>
      <c r="J2" s="1"/>
      <c r="K2" s="2"/>
    </row>
    <row r="3" customFormat="false" ht="14.25" hidden="false" customHeight="false" outlineLevel="0" collapsed="false">
      <c r="B3" s="3"/>
      <c r="C3" s="3"/>
      <c r="D3" s="3"/>
      <c r="E3" s="3"/>
      <c r="F3" s="3"/>
      <c r="G3" s="3"/>
      <c r="I3" s="3"/>
      <c r="J3" s="3"/>
      <c r="K3" s="3"/>
      <c r="L3" s="3"/>
      <c r="M3" s="3"/>
      <c r="N3" s="3"/>
    </row>
    <row r="27" customFormat="false" ht="14.25" hidden="false" customHeight="false" outlineLevel="0" collapsed="false">
      <c r="A27" s="4" t="s">
        <v>0</v>
      </c>
      <c r="B27" s="4" t="n">
        <v>35</v>
      </c>
      <c r="C27" s="4" t="n">
        <v>32</v>
      </c>
      <c r="D27" s="4" t="n">
        <v>35</v>
      </c>
      <c r="E27" s="4" t="n">
        <f aca="false">AVERAGE(B27:D27)</f>
        <v>34</v>
      </c>
      <c r="F27" s="5" t="n">
        <v>68</v>
      </c>
      <c r="I27" s="4" t="s">
        <v>0</v>
      </c>
      <c r="J27" s="4" t="n">
        <v>38</v>
      </c>
      <c r="K27" s="4" t="n">
        <v>38</v>
      </c>
      <c r="L27" s="4" t="n">
        <v>39</v>
      </c>
      <c r="M27" s="4" t="n">
        <f aca="false">AVERAGE(J27:L27)</f>
        <v>38.3333333333333</v>
      </c>
      <c r="N27" s="4" t="n">
        <f aca="false">M27*2</f>
        <v>76.6666666666667</v>
      </c>
    </row>
    <row r="29" customFormat="false" ht="14.25" hidden="false" customHeight="false" outlineLevel="0" collapsed="false">
      <c r="A29" s="6" t="s">
        <v>1</v>
      </c>
      <c r="B29" s="6"/>
      <c r="I29" s="6" t="s">
        <v>2</v>
      </c>
      <c r="J29" s="6"/>
    </row>
    <row r="30" customFormat="false" ht="14.25" hidden="false" customHeight="false" outlineLevel="0" collapsed="false">
      <c r="A30" s="3" t="s">
        <v>3</v>
      </c>
      <c r="B30" s="7" t="s">
        <v>4</v>
      </c>
      <c r="C30" s="7" t="s">
        <v>5</v>
      </c>
      <c r="D30" s="7" t="s">
        <v>6</v>
      </c>
      <c r="E30" s="7" t="s">
        <v>7</v>
      </c>
      <c r="F30" s="7" t="s">
        <v>8</v>
      </c>
      <c r="G30" s="7" t="s">
        <v>9</v>
      </c>
      <c r="H30" s="0" t="n">
        <v>5</v>
      </c>
      <c r="I30" s="3" t="s">
        <v>3</v>
      </c>
      <c r="J30" s="7" t="s">
        <v>4</v>
      </c>
      <c r="K30" s="7" t="s">
        <v>5</v>
      </c>
      <c r="L30" s="7" t="s">
        <v>6</v>
      </c>
      <c r="M30" s="7" t="s">
        <v>7</v>
      </c>
      <c r="N30" s="7" t="s">
        <v>8</v>
      </c>
      <c r="O30" s="7" t="s">
        <v>9</v>
      </c>
    </row>
    <row r="31" customFormat="false" ht="14.25" hidden="false" customHeight="false" outlineLevel="0" collapsed="false">
      <c r="A31" s="0" t="s">
        <v>10</v>
      </c>
      <c r="B31" s="0" t="n">
        <v>25</v>
      </c>
      <c r="C31" s="0" t="n">
        <f aca="false">B31*2</f>
        <v>50</v>
      </c>
      <c r="D31" s="0" t="n">
        <f aca="false">50-B31</f>
        <v>25</v>
      </c>
      <c r="E31" s="0" t="n">
        <v>13</v>
      </c>
      <c r="F31" s="0" t="n">
        <f aca="false">E31/D31</f>
        <v>0.52</v>
      </c>
      <c r="G31" s="0" t="n">
        <f aca="false">(B31+E31)*2</f>
        <v>76</v>
      </c>
      <c r="H31" s="4" t="n">
        <f aca="false">AVERAGE(G31:G33)</f>
        <v>78</v>
      </c>
      <c r="I31" s="0" t="s">
        <v>10</v>
      </c>
      <c r="J31" s="0" t="n">
        <v>34</v>
      </c>
      <c r="K31" s="0" t="n">
        <f aca="false">J31*2</f>
        <v>68</v>
      </c>
      <c r="L31" s="0" t="n">
        <f aca="false">50-J31</f>
        <v>16</v>
      </c>
      <c r="M31" s="0" t="n">
        <v>3</v>
      </c>
      <c r="N31" s="0" t="n">
        <f aca="false">M31/L31</f>
        <v>0.1875</v>
      </c>
      <c r="O31" s="0" t="n">
        <f aca="false">(J31+M31)*2</f>
        <v>74</v>
      </c>
    </row>
    <row r="32" customFormat="false" ht="14.25" hidden="false" customHeight="false" outlineLevel="0" collapsed="false">
      <c r="A32" s="0" t="s">
        <v>11</v>
      </c>
      <c r="B32" s="0" t="n">
        <v>28</v>
      </c>
      <c r="C32" s="0" t="n">
        <f aca="false">B32*2</f>
        <v>56</v>
      </c>
      <c r="D32" s="0" t="n">
        <f aca="false">50-B32</f>
        <v>22</v>
      </c>
      <c r="E32" s="0" t="n">
        <v>12</v>
      </c>
      <c r="F32" s="0" t="n">
        <f aca="false">E32/D32</f>
        <v>0.545454545454545</v>
      </c>
      <c r="G32" s="0" t="n">
        <f aca="false">(B32+E32)*2</f>
        <v>80</v>
      </c>
      <c r="H32" s="4" t="n">
        <f aca="false">AVERAGE(G34:G36)</f>
        <v>76</v>
      </c>
      <c r="I32" s="0" t="s">
        <v>11</v>
      </c>
      <c r="J32" s="0" t="n">
        <v>35</v>
      </c>
      <c r="K32" s="0" t="n">
        <f aca="false">J32*2</f>
        <v>70</v>
      </c>
      <c r="L32" s="0" t="n">
        <f aca="false">50-J32</f>
        <v>15</v>
      </c>
      <c r="M32" s="0" t="n">
        <v>3</v>
      </c>
      <c r="N32" s="0" t="n">
        <f aca="false">M32/L32</f>
        <v>0.2</v>
      </c>
      <c r="O32" s="0" t="n">
        <f aca="false">(J32+M32)*2</f>
        <v>76</v>
      </c>
    </row>
    <row r="33" customFormat="false" ht="14.25" hidden="false" customHeight="false" outlineLevel="0" collapsed="false">
      <c r="A33" s="0" t="s">
        <v>12</v>
      </c>
      <c r="B33" s="0" t="n">
        <v>28</v>
      </c>
      <c r="C33" s="0" t="n">
        <f aca="false">B33*2</f>
        <v>56</v>
      </c>
      <c r="D33" s="0" t="n">
        <f aca="false">50-B33</f>
        <v>22</v>
      </c>
      <c r="E33" s="0" t="n">
        <v>11</v>
      </c>
      <c r="F33" s="0" t="n">
        <f aca="false">E33/D33</f>
        <v>0.5</v>
      </c>
      <c r="G33" s="0" t="n">
        <f aca="false">(B33+E33)*2</f>
        <v>78</v>
      </c>
      <c r="H33" s="4" t="n">
        <f aca="false">AVERAGE(G37:G39)</f>
        <v>73.3333333333333</v>
      </c>
      <c r="I33" s="0" t="s">
        <v>12</v>
      </c>
      <c r="J33" s="0" t="n">
        <v>35</v>
      </c>
      <c r="K33" s="0" t="n">
        <f aca="false">J33*2</f>
        <v>70</v>
      </c>
      <c r="L33" s="0" t="n">
        <f aca="false">50-J33</f>
        <v>15</v>
      </c>
      <c r="M33" s="0" t="n">
        <v>2</v>
      </c>
      <c r="N33" s="0" t="n">
        <f aca="false">M33/L33</f>
        <v>0.133333333333333</v>
      </c>
      <c r="O33" s="0" t="n">
        <f aca="false">(J33+M33)*2</f>
        <v>74</v>
      </c>
    </row>
    <row r="34" customFormat="false" ht="14.25" hidden="false" customHeight="false" outlineLevel="0" collapsed="false">
      <c r="A34" s="0" t="s">
        <v>13</v>
      </c>
      <c r="B34" s="0" t="n">
        <v>26</v>
      </c>
      <c r="C34" s="0" t="n">
        <f aca="false">B34*2</f>
        <v>52</v>
      </c>
      <c r="D34" s="0" t="n">
        <f aca="false">50-B34</f>
        <v>24</v>
      </c>
      <c r="E34" s="0" t="n">
        <v>14</v>
      </c>
      <c r="F34" s="0" t="n">
        <f aca="false">E34/D34</f>
        <v>0.583333333333333</v>
      </c>
      <c r="G34" s="0" t="n">
        <f aca="false">(B34+E34)*2</f>
        <v>80</v>
      </c>
      <c r="H34" s="4" t="n">
        <f aca="false">AVERAGE(G40:G42)</f>
        <v>65.3333333333333</v>
      </c>
      <c r="I34" s="0" t="s">
        <v>13</v>
      </c>
      <c r="J34" s="0" t="n">
        <v>32</v>
      </c>
      <c r="K34" s="0" t="n">
        <f aca="false">J34*2</f>
        <v>64</v>
      </c>
      <c r="L34" s="0" t="n">
        <f aca="false">50-J34</f>
        <v>18</v>
      </c>
      <c r="M34" s="0" t="n">
        <v>4</v>
      </c>
      <c r="N34" s="0" t="n">
        <f aca="false">M34/L34</f>
        <v>0.222222222222222</v>
      </c>
      <c r="O34" s="0" t="n">
        <f aca="false">(J34+M34)*2</f>
        <v>72</v>
      </c>
    </row>
    <row r="35" customFormat="false" ht="14.25" hidden="false" customHeight="false" outlineLevel="0" collapsed="false">
      <c r="A35" s="0" t="s">
        <v>14</v>
      </c>
      <c r="B35" s="0" t="n">
        <v>23</v>
      </c>
      <c r="C35" s="0" t="n">
        <f aca="false">B35*2</f>
        <v>46</v>
      </c>
      <c r="D35" s="0" t="n">
        <f aca="false">50-B35</f>
        <v>27</v>
      </c>
      <c r="E35" s="0" t="n">
        <v>14</v>
      </c>
      <c r="F35" s="0" t="n">
        <f aca="false">E35/D35</f>
        <v>0.518518518518519</v>
      </c>
      <c r="G35" s="0" t="n">
        <f aca="false">(B35+E35)*2</f>
        <v>74</v>
      </c>
      <c r="H35" s="4" t="n">
        <f aca="false">AVERAGE(G43:G45)</f>
        <v>64</v>
      </c>
      <c r="I35" s="0" t="s">
        <v>14</v>
      </c>
      <c r="J35" s="0" t="n">
        <v>29</v>
      </c>
      <c r="K35" s="0" t="n">
        <f aca="false">J35*2</f>
        <v>58</v>
      </c>
      <c r="L35" s="0" t="n">
        <f aca="false">50-J35</f>
        <v>21</v>
      </c>
      <c r="M35" s="0" t="n">
        <v>5</v>
      </c>
      <c r="N35" s="0" t="n">
        <f aca="false">M35/L35</f>
        <v>0.238095238095238</v>
      </c>
      <c r="O35" s="0" t="n">
        <f aca="false">(J35+M35)*2</f>
        <v>68</v>
      </c>
    </row>
    <row r="36" customFormat="false" ht="14.25" hidden="false" customHeight="false" outlineLevel="0" collapsed="false">
      <c r="A36" s="0" t="s">
        <v>15</v>
      </c>
      <c r="B36" s="0" t="n">
        <v>20</v>
      </c>
      <c r="C36" s="0" t="n">
        <f aca="false">B36*2</f>
        <v>40</v>
      </c>
      <c r="D36" s="0" t="n">
        <f aca="false">50-B36</f>
        <v>30</v>
      </c>
      <c r="E36" s="0" t="n">
        <v>17</v>
      </c>
      <c r="F36" s="0" t="n">
        <f aca="false">E36/D36</f>
        <v>0.566666666666667</v>
      </c>
      <c r="G36" s="0" t="n">
        <f aca="false">(B36+E36)*2</f>
        <v>74</v>
      </c>
      <c r="I36" s="0" t="s">
        <v>15</v>
      </c>
      <c r="J36" s="0" t="n">
        <v>30</v>
      </c>
      <c r="K36" s="0" t="n">
        <f aca="false">J36*2</f>
        <v>60</v>
      </c>
      <c r="L36" s="0" t="n">
        <f aca="false">50-J36</f>
        <v>20</v>
      </c>
      <c r="M36" s="0" t="n">
        <v>5</v>
      </c>
      <c r="N36" s="0" t="n">
        <f aca="false">M36/L36</f>
        <v>0.25</v>
      </c>
      <c r="O36" s="0" t="n">
        <f aca="false">(J36+M36)*2</f>
        <v>70</v>
      </c>
    </row>
    <row r="37" customFormat="false" ht="14.25" hidden="false" customHeight="false" outlineLevel="0" collapsed="false">
      <c r="A37" s="0" t="s">
        <v>16</v>
      </c>
      <c r="B37" s="0" t="n">
        <v>18</v>
      </c>
      <c r="C37" s="0" t="n">
        <f aca="false">B37*2</f>
        <v>36</v>
      </c>
      <c r="D37" s="0" t="n">
        <f aca="false">50-B37</f>
        <v>32</v>
      </c>
      <c r="E37" s="0" t="n">
        <v>21</v>
      </c>
      <c r="F37" s="0" t="n">
        <f aca="false">E37/D37</f>
        <v>0.65625</v>
      </c>
      <c r="G37" s="0" t="n">
        <f aca="false">(B37+E37)*2</f>
        <v>78</v>
      </c>
      <c r="I37" s="0" t="s">
        <v>16</v>
      </c>
      <c r="J37" s="0" t="n">
        <v>16</v>
      </c>
      <c r="K37" s="0" t="n">
        <f aca="false">J37*2</f>
        <v>32</v>
      </c>
      <c r="L37" s="0" t="n">
        <f aca="false">50-J37</f>
        <v>34</v>
      </c>
      <c r="M37" s="0" t="n">
        <v>10</v>
      </c>
      <c r="N37" s="0" t="n">
        <f aca="false">M37/L37</f>
        <v>0.294117647058824</v>
      </c>
      <c r="O37" s="0" t="n">
        <f aca="false">(J37+M37)*2</f>
        <v>52</v>
      </c>
    </row>
    <row r="38" customFormat="false" ht="14.25" hidden="false" customHeight="false" outlineLevel="0" collapsed="false">
      <c r="A38" s="0" t="s">
        <v>17</v>
      </c>
      <c r="B38" s="0" t="n">
        <v>12</v>
      </c>
      <c r="C38" s="0" t="n">
        <f aca="false">B38*2</f>
        <v>24</v>
      </c>
      <c r="D38" s="0" t="n">
        <f aca="false">50-B38</f>
        <v>38</v>
      </c>
      <c r="E38" s="0" t="n">
        <v>23</v>
      </c>
      <c r="F38" s="0" t="n">
        <f aca="false">E38/D38</f>
        <v>0.605263157894737</v>
      </c>
      <c r="G38" s="0" t="n">
        <f aca="false">(B38+E38)*2</f>
        <v>70</v>
      </c>
      <c r="I38" s="0" t="s">
        <v>17</v>
      </c>
      <c r="J38" s="0" t="n">
        <v>16</v>
      </c>
      <c r="K38" s="0" t="n">
        <f aca="false">J38*2</f>
        <v>32</v>
      </c>
      <c r="L38" s="0" t="n">
        <f aca="false">50-J38</f>
        <v>34</v>
      </c>
      <c r="M38" s="0" t="n">
        <v>10</v>
      </c>
      <c r="N38" s="0" t="n">
        <f aca="false">M38/L38</f>
        <v>0.294117647058824</v>
      </c>
      <c r="O38" s="0" t="n">
        <f aca="false">(J38+M38)*2</f>
        <v>52</v>
      </c>
    </row>
    <row r="39" customFormat="false" ht="14.25" hidden="false" customHeight="false" outlineLevel="0" collapsed="false">
      <c r="A39" s="0" t="s">
        <v>18</v>
      </c>
      <c r="B39" s="0" t="n">
        <v>13</v>
      </c>
      <c r="C39" s="0" t="n">
        <f aca="false">B39*2</f>
        <v>26</v>
      </c>
      <c r="D39" s="0" t="n">
        <f aca="false">50-B39</f>
        <v>37</v>
      </c>
      <c r="E39" s="0" t="n">
        <v>23</v>
      </c>
      <c r="F39" s="0" t="n">
        <f aca="false">E39/D39</f>
        <v>0.621621621621622</v>
      </c>
      <c r="G39" s="0" t="n">
        <f aca="false">(B39+E39)*2</f>
        <v>72</v>
      </c>
      <c r="I39" s="0" t="s">
        <v>18</v>
      </c>
      <c r="J39" s="0" t="n">
        <v>19</v>
      </c>
      <c r="K39" s="0" t="n">
        <f aca="false">J39*2</f>
        <v>38</v>
      </c>
      <c r="L39" s="0" t="n">
        <f aca="false">50-J39</f>
        <v>31</v>
      </c>
      <c r="M39" s="0" t="n">
        <v>8</v>
      </c>
      <c r="N39" s="0" t="n">
        <f aca="false">M39/L39</f>
        <v>0.258064516129032</v>
      </c>
      <c r="O39" s="0" t="n">
        <f aca="false">(J39+M39)*2</f>
        <v>54</v>
      </c>
    </row>
    <row r="40" customFormat="false" ht="14.25" hidden="false" customHeight="false" outlineLevel="0" collapsed="false">
      <c r="A40" s="0" t="s">
        <v>19</v>
      </c>
      <c r="B40" s="0" t="n">
        <v>5</v>
      </c>
      <c r="C40" s="0" t="n">
        <f aca="false">B40*2</f>
        <v>10</v>
      </c>
      <c r="D40" s="0" t="n">
        <f aca="false">50-B40</f>
        <v>45</v>
      </c>
      <c r="E40" s="0" t="n">
        <v>28</v>
      </c>
      <c r="F40" s="0" t="n">
        <f aca="false">E40/D40</f>
        <v>0.622222222222222</v>
      </c>
      <c r="G40" s="0" t="n">
        <f aca="false">(B40+E40)*2</f>
        <v>66</v>
      </c>
      <c r="I40" s="0" t="s">
        <v>19</v>
      </c>
      <c r="J40" s="0" t="n">
        <v>11</v>
      </c>
      <c r="K40" s="0" t="n">
        <f aca="false">J40*2</f>
        <v>22</v>
      </c>
      <c r="L40" s="0" t="n">
        <f aca="false">50-J40</f>
        <v>39</v>
      </c>
      <c r="M40" s="0" t="n">
        <v>16</v>
      </c>
      <c r="N40" s="0" t="n">
        <f aca="false">M40/L40</f>
        <v>0.41025641025641</v>
      </c>
      <c r="O40" s="0" t="n">
        <f aca="false">(J40+M40)*2</f>
        <v>54</v>
      </c>
    </row>
    <row r="41" customFormat="false" ht="14.25" hidden="false" customHeight="false" outlineLevel="0" collapsed="false">
      <c r="A41" s="0" t="s">
        <v>20</v>
      </c>
      <c r="B41" s="0" t="n">
        <v>8</v>
      </c>
      <c r="C41" s="0" t="n">
        <f aca="false">B41*2</f>
        <v>16</v>
      </c>
      <c r="D41" s="0" t="n">
        <f aca="false">50-B41</f>
        <v>42</v>
      </c>
      <c r="E41" s="0" t="n">
        <v>25</v>
      </c>
      <c r="F41" s="0" t="n">
        <f aca="false">E41/D41</f>
        <v>0.595238095238095</v>
      </c>
      <c r="G41" s="0" t="n">
        <f aca="false">(B41+E41)*2</f>
        <v>66</v>
      </c>
      <c r="I41" s="0" t="s">
        <v>20</v>
      </c>
      <c r="J41" s="0" t="n">
        <v>14</v>
      </c>
      <c r="K41" s="0" t="n">
        <f aca="false">J41*2</f>
        <v>28</v>
      </c>
      <c r="L41" s="0" t="n">
        <f aca="false">50-J41</f>
        <v>36</v>
      </c>
      <c r="M41" s="0" t="n">
        <v>13</v>
      </c>
      <c r="N41" s="0" t="n">
        <f aca="false">M41/L41</f>
        <v>0.361111111111111</v>
      </c>
      <c r="O41" s="0" t="n">
        <f aca="false">(J41+M41)*2</f>
        <v>54</v>
      </c>
    </row>
    <row r="42" customFormat="false" ht="14.25" hidden="false" customHeight="false" outlineLevel="0" collapsed="false">
      <c r="A42" s="0" t="s">
        <v>21</v>
      </c>
      <c r="B42" s="0" t="n">
        <v>6</v>
      </c>
      <c r="C42" s="0" t="n">
        <f aca="false">B42*2</f>
        <v>12</v>
      </c>
      <c r="D42" s="0" t="n">
        <f aca="false">50-B42</f>
        <v>44</v>
      </c>
      <c r="E42" s="0" t="n">
        <v>26</v>
      </c>
      <c r="F42" s="0" t="n">
        <f aca="false">E42/D42</f>
        <v>0.590909090909091</v>
      </c>
      <c r="G42" s="0" t="n">
        <f aca="false">(B42+E42)*2</f>
        <v>64</v>
      </c>
      <c r="I42" s="0" t="s">
        <v>21</v>
      </c>
      <c r="J42" s="0" t="n">
        <v>12</v>
      </c>
      <c r="K42" s="0" t="n">
        <f aca="false">J42*2</f>
        <v>24</v>
      </c>
      <c r="L42" s="0" t="n">
        <f aca="false">50-J42</f>
        <v>38</v>
      </c>
      <c r="M42" s="0" t="n">
        <v>14</v>
      </c>
      <c r="N42" s="0" t="n">
        <f aca="false">M42/L42</f>
        <v>0.368421052631579</v>
      </c>
      <c r="O42" s="0" t="n">
        <f aca="false">(J42+M42)*2</f>
        <v>52</v>
      </c>
    </row>
    <row r="43" customFormat="false" ht="14.25" hidden="false" customHeight="false" outlineLevel="0" collapsed="false">
      <c r="A43" s="0" t="s">
        <v>22</v>
      </c>
      <c r="B43" s="0" t="n">
        <v>2</v>
      </c>
      <c r="C43" s="0" t="n">
        <f aca="false">B43*2</f>
        <v>4</v>
      </c>
      <c r="D43" s="0" t="n">
        <f aca="false">50-B43</f>
        <v>48</v>
      </c>
      <c r="E43" s="0" t="n">
        <v>31</v>
      </c>
      <c r="F43" s="0" t="n">
        <f aca="false">E43/D43</f>
        <v>0.645833333333333</v>
      </c>
      <c r="G43" s="0" t="n">
        <f aca="false">(B43+E43)*2</f>
        <v>66</v>
      </c>
      <c r="I43" s="0" t="s">
        <v>22</v>
      </c>
      <c r="J43" s="0" t="n">
        <v>7</v>
      </c>
      <c r="K43" s="0" t="n">
        <f aca="false">J43*2</f>
        <v>14</v>
      </c>
      <c r="L43" s="0" t="n">
        <f aca="false">50-J43</f>
        <v>43</v>
      </c>
      <c r="M43" s="0" t="n">
        <v>20</v>
      </c>
      <c r="N43" s="0" t="n">
        <f aca="false">M43/L43</f>
        <v>0.465116279069767</v>
      </c>
      <c r="O43" s="0" t="n">
        <f aca="false">(J43+M43)*2</f>
        <v>54</v>
      </c>
    </row>
    <row r="44" customFormat="false" ht="14.25" hidden="false" customHeight="false" outlineLevel="0" collapsed="false">
      <c r="A44" s="0" t="s">
        <v>23</v>
      </c>
      <c r="B44" s="0" t="n">
        <v>1</v>
      </c>
      <c r="C44" s="0" t="n">
        <f aca="false">B44*2</f>
        <v>2</v>
      </c>
      <c r="D44" s="0" t="n">
        <f aca="false">50-B44</f>
        <v>49</v>
      </c>
      <c r="E44" s="0" t="n">
        <v>31</v>
      </c>
      <c r="F44" s="0" t="n">
        <f aca="false">E44/D44</f>
        <v>0.63265306122449</v>
      </c>
      <c r="G44" s="0" t="n">
        <f aca="false">(B44+E44)*2</f>
        <v>64</v>
      </c>
      <c r="I44" s="0" t="s">
        <v>23</v>
      </c>
      <c r="J44" s="0" t="n">
        <v>8</v>
      </c>
      <c r="K44" s="0" t="n">
        <f aca="false">J44*2</f>
        <v>16</v>
      </c>
      <c r="L44" s="0" t="n">
        <f aca="false">50-J44</f>
        <v>42</v>
      </c>
      <c r="M44" s="0" t="n">
        <v>19</v>
      </c>
      <c r="N44" s="0" t="n">
        <f aca="false">M44/L44</f>
        <v>0.452380952380952</v>
      </c>
      <c r="O44" s="0" t="n">
        <f aca="false">(J44+M44)*2</f>
        <v>54</v>
      </c>
    </row>
    <row r="45" customFormat="false" ht="14.25" hidden="false" customHeight="false" outlineLevel="0" collapsed="false">
      <c r="A45" s="0" t="s">
        <v>24</v>
      </c>
      <c r="B45" s="0" t="n">
        <v>1</v>
      </c>
      <c r="C45" s="0" t="n">
        <f aca="false">B45*2</f>
        <v>2</v>
      </c>
      <c r="D45" s="0" t="n">
        <f aca="false">50-B45</f>
        <v>49</v>
      </c>
      <c r="E45" s="0" t="n">
        <v>30</v>
      </c>
      <c r="F45" s="0" t="n">
        <f aca="false">E45/D45</f>
        <v>0.612244897959184</v>
      </c>
      <c r="G45" s="0" t="n">
        <f aca="false">(B45+E45)*2</f>
        <v>62</v>
      </c>
      <c r="I45" s="0" t="s">
        <v>24</v>
      </c>
      <c r="J45" s="0" t="n">
        <v>6</v>
      </c>
      <c r="K45" s="0" t="n">
        <f aca="false">J45*2</f>
        <v>12</v>
      </c>
      <c r="L45" s="0" t="n">
        <f aca="false">50-J45</f>
        <v>44</v>
      </c>
      <c r="M45" s="0" t="n">
        <v>19</v>
      </c>
      <c r="N45" s="0" t="n">
        <f aca="false">M45/L45</f>
        <v>0.431818181818182</v>
      </c>
      <c r="O45" s="0" t="n">
        <f aca="false">(J45+M45)*2</f>
        <v>50</v>
      </c>
    </row>
    <row r="46" customFormat="false" ht="14.25" hidden="false" customHeight="false" outlineLevel="0" collapsed="false">
      <c r="A46" s="3" t="s">
        <v>25</v>
      </c>
      <c r="B46" s="7" t="s">
        <v>4</v>
      </c>
      <c r="C46" s="7" t="s">
        <v>5</v>
      </c>
      <c r="D46" s="7" t="s">
        <v>6</v>
      </c>
      <c r="E46" s="7" t="s">
        <v>7</v>
      </c>
      <c r="F46" s="7" t="s">
        <v>8</v>
      </c>
      <c r="G46" s="7" t="s">
        <v>9</v>
      </c>
      <c r="I46" s="3" t="s">
        <v>25</v>
      </c>
      <c r="J46" s="7" t="s">
        <v>4</v>
      </c>
      <c r="K46" s="7" t="s">
        <v>5</v>
      </c>
      <c r="L46" s="7" t="s">
        <v>6</v>
      </c>
      <c r="M46" s="7" t="s">
        <v>7</v>
      </c>
      <c r="N46" s="7" t="s">
        <v>8</v>
      </c>
      <c r="O46" s="7" t="s">
        <v>9</v>
      </c>
    </row>
    <row r="47" customFormat="false" ht="14.25" hidden="false" customHeight="false" outlineLevel="0" collapsed="false">
      <c r="A47" s="0" t="s">
        <v>10</v>
      </c>
      <c r="B47" s="0" t="n">
        <v>33</v>
      </c>
      <c r="C47" s="0" t="n">
        <f aca="false">B47*2</f>
        <v>66</v>
      </c>
      <c r="D47" s="0" t="n">
        <f aca="false">50-B47</f>
        <v>17</v>
      </c>
      <c r="E47" s="0" t="n">
        <v>4</v>
      </c>
      <c r="F47" s="0" t="n">
        <f aca="false">E47/D47</f>
        <v>0.235294117647059</v>
      </c>
      <c r="G47" s="0" t="n">
        <f aca="false">(B47+E47)*2</f>
        <v>74</v>
      </c>
      <c r="H47" s="4" t="n">
        <f aca="false">AVERAGE(G47:G49)</f>
        <v>74</v>
      </c>
      <c r="I47" s="0" t="s">
        <v>10</v>
      </c>
      <c r="J47" s="0" t="n">
        <v>34</v>
      </c>
      <c r="K47" s="0" t="n">
        <f aca="false">J47*2</f>
        <v>68</v>
      </c>
      <c r="L47" s="0" t="n">
        <f aca="false">50-J47</f>
        <v>16</v>
      </c>
      <c r="M47" s="0" t="n">
        <v>3</v>
      </c>
      <c r="N47" s="2" t="n">
        <f aca="false">M47/L47</f>
        <v>0.1875</v>
      </c>
      <c r="O47" s="0" t="n">
        <f aca="false">(J47+M47)*2</f>
        <v>74</v>
      </c>
    </row>
    <row r="48" customFormat="false" ht="14.25" hidden="false" customHeight="false" outlineLevel="0" collapsed="false">
      <c r="A48" s="0" t="s">
        <v>11</v>
      </c>
      <c r="B48" s="0" t="n">
        <v>30</v>
      </c>
      <c r="C48" s="0" t="n">
        <f aca="false">B48*2</f>
        <v>60</v>
      </c>
      <c r="D48" s="0" t="n">
        <f aca="false">50-B48</f>
        <v>20</v>
      </c>
      <c r="E48" s="0" t="n">
        <v>5</v>
      </c>
      <c r="F48" s="0" t="n">
        <f aca="false">E48/D48</f>
        <v>0.25</v>
      </c>
      <c r="G48" s="0" t="n">
        <f aca="false">(B48+E48)*2</f>
        <v>70</v>
      </c>
      <c r="H48" s="4" t="n">
        <f aca="false">AVERAGE(G50:G52)</f>
        <v>73.3333333333333</v>
      </c>
      <c r="I48" s="0" t="s">
        <v>11</v>
      </c>
      <c r="J48" s="0" t="n">
        <v>35</v>
      </c>
      <c r="K48" s="0" t="n">
        <f aca="false">J48*2</f>
        <v>70</v>
      </c>
      <c r="L48" s="0" t="n">
        <f aca="false">50-J48</f>
        <v>15</v>
      </c>
      <c r="M48" s="0" t="n">
        <v>3</v>
      </c>
      <c r="N48" s="2" t="n">
        <f aca="false">M48/L48</f>
        <v>0.2</v>
      </c>
      <c r="O48" s="0" t="n">
        <f aca="false">(J48+M48)*2</f>
        <v>76</v>
      </c>
    </row>
    <row r="49" customFormat="false" ht="14.25" hidden="false" customHeight="false" outlineLevel="0" collapsed="false">
      <c r="A49" s="0" t="s">
        <v>12</v>
      </c>
      <c r="B49" s="0" t="n">
        <v>35</v>
      </c>
      <c r="C49" s="0" t="n">
        <f aca="false">B49*2</f>
        <v>70</v>
      </c>
      <c r="D49" s="0" t="n">
        <f aca="false">50-B49</f>
        <v>15</v>
      </c>
      <c r="E49" s="0" t="n">
        <v>4</v>
      </c>
      <c r="F49" s="0" t="n">
        <f aca="false">E49/D49</f>
        <v>0.266666666666667</v>
      </c>
      <c r="G49" s="0" t="n">
        <f aca="false">(B49+E49)*2</f>
        <v>78</v>
      </c>
      <c r="H49" s="4" t="n">
        <f aca="false">AVERAGE(G53:G55)</f>
        <v>63.3333333333333</v>
      </c>
      <c r="I49" s="0" t="s">
        <v>12</v>
      </c>
      <c r="J49" s="0" t="n">
        <v>35</v>
      </c>
      <c r="K49" s="0" t="n">
        <f aca="false">J49*2</f>
        <v>70</v>
      </c>
      <c r="L49" s="0" t="n">
        <f aca="false">50-J49</f>
        <v>15</v>
      </c>
      <c r="M49" s="0" t="n">
        <v>4</v>
      </c>
      <c r="N49" s="2" t="n">
        <f aca="false">M49/L49</f>
        <v>0.266666666666667</v>
      </c>
      <c r="O49" s="0" t="n">
        <f aca="false">(J49+M49)*2</f>
        <v>78</v>
      </c>
    </row>
    <row r="50" customFormat="false" ht="14.25" hidden="false" customHeight="false" outlineLevel="0" collapsed="false">
      <c r="A50" s="0" t="s">
        <v>13</v>
      </c>
      <c r="B50" s="0" t="n">
        <v>26</v>
      </c>
      <c r="C50" s="0" t="n">
        <f aca="false">B50*2</f>
        <v>52</v>
      </c>
      <c r="D50" s="0" t="n">
        <f aca="false">50-B50</f>
        <v>24</v>
      </c>
      <c r="E50" s="0" t="n">
        <v>10</v>
      </c>
      <c r="F50" s="0" t="n">
        <f aca="false">E50/D50</f>
        <v>0.416666666666667</v>
      </c>
      <c r="G50" s="0" t="n">
        <f aca="false">(B50+E50)*2</f>
        <v>72</v>
      </c>
      <c r="H50" s="4" t="n">
        <f aca="false">AVERAGE(G56:G58)</f>
        <v>64</v>
      </c>
      <c r="I50" s="0" t="s">
        <v>13</v>
      </c>
      <c r="J50" s="0" t="n">
        <v>32</v>
      </c>
      <c r="K50" s="0" t="n">
        <f aca="false">J50*2</f>
        <v>64</v>
      </c>
      <c r="L50" s="0" t="n">
        <f aca="false">50-J50</f>
        <v>18</v>
      </c>
      <c r="M50" s="0" t="n">
        <v>5</v>
      </c>
      <c r="N50" s="0" t="n">
        <f aca="false">M50/L50</f>
        <v>0.277777777777778</v>
      </c>
      <c r="O50" s="0" t="n">
        <f aca="false">(J50+M50)*2</f>
        <v>74</v>
      </c>
    </row>
    <row r="51" customFormat="false" ht="14.25" hidden="false" customHeight="false" outlineLevel="0" collapsed="false">
      <c r="A51" s="0" t="s">
        <v>14</v>
      </c>
      <c r="B51" s="0" t="n">
        <v>28</v>
      </c>
      <c r="C51" s="0" t="n">
        <f aca="false">B51*2</f>
        <v>56</v>
      </c>
      <c r="D51" s="0" t="n">
        <f aca="false">50-B51</f>
        <v>22</v>
      </c>
      <c r="E51" s="0" t="n">
        <v>9</v>
      </c>
      <c r="F51" s="0" t="n">
        <f aca="false">E51/D51</f>
        <v>0.409090909090909</v>
      </c>
      <c r="G51" s="0" t="n">
        <f aca="false">(B51+E51)*2</f>
        <v>74</v>
      </c>
      <c r="H51" s="4" t="n">
        <f aca="false">AVERAGE(G59:G61)</f>
        <v>66</v>
      </c>
      <c r="I51" s="0" t="s">
        <v>14</v>
      </c>
      <c r="J51" s="0" t="n">
        <v>32</v>
      </c>
      <c r="K51" s="0" t="n">
        <f aca="false">J51*2</f>
        <v>64</v>
      </c>
      <c r="L51" s="0" t="n">
        <f aca="false">50-J51</f>
        <v>18</v>
      </c>
      <c r="M51" s="0" t="n">
        <v>5</v>
      </c>
      <c r="N51" s="0" t="n">
        <f aca="false">M51/L51</f>
        <v>0.277777777777778</v>
      </c>
      <c r="O51" s="0" t="n">
        <f aca="false">(J51+M51)*2</f>
        <v>74</v>
      </c>
    </row>
    <row r="52" customFormat="false" ht="14.25" hidden="false" customHeight="false" outlineLevel="0" collapsed="false">
      <c r="A52" s="0" t="s">
        <v>15</v>
      </c>
      <c r="B52" s="0" t="n">
        <v>30</v>
      </c>
      <c r="C52" s="0" t="n">
        <f aca="false">B52*2</f>
        <v>60</v>
      </c>
      <c r="D52" s="0" t="n">
        <f aca="false">50-B52</f>
        <v>20</v>
      </c>
      <c r="E52" s="0" t="n">
        <v>7</v>
      </c>
      <c r="F52" s="0" t="n">
        <f aca="false">E52/D52</f>
        <v>0.35</v>
      </c>
      <c r="G52" s="0" t="n">
        <f aca="false">(B52+E52)*2</f>
        <v>74</v>
      </c>
      <c r="I52" s="0" t="s">
        <v>15</v>
      </c>
      <c r="J52" s="0" t="n">
        <v>35</v>
      </c>
      <c r="K52" s="0" t="n">
        <f aca="false">J52*2</f>
        <v>70</v>
      </c>
      <c r="L52" s="0" t="n">
        <f aca="false">50-J52</f>
        <v>15</v>
      </c>
      <c r="M52" s="0" t="n">
        <v>4</v>
      </c>
      <c r="N52" s="0" t="n">
        <f aca="false">M52/L52</f>
        <v>0.266666666666667</v>
      </c>
      <c r="O52" s="0" t="n">
        <f aca="false">(J52+M52)*2</f>
        <v>78</v>
      </c>
    </row>
    <row r="53" customFormat="false" ht="14.25" hidden="false" customHeight="false" outlineLevel="0" collapsed="false">
      <c r="A53" s="0" t="s">
        <v>16</v>
      </c>
      <c r="B53" s="0" t="n">
        <v>20</v>
      </c>
      <c r="C53" s="0" t="n">
        <f aca="false">B53*2</f>
        <v>40</v>
      </c>
      <c r="D53" s="0" t="n">
        <f aca="false">50-B53</f>
        <v>30</v>
      </c>
      <c r="E53" s="0" t="n">
        <v>11</v>
      </c>
      <c r="F53" s="0" t="n">
        <f aca="false">E53/D53</f>
        <v>0.366666666666667</v>
      </c>
      <c r="G53" s="0" t="n">
        <f aca="false">(B53+E53)*2</f>
        <v>62</v>
      </c>
      <c r="I53" s="0" t="s">
        <v>16</v>
      </c>
      <c r="J53" s="0" t="n">
        <v>25</v>
      </c>
      <c r="K53" s="0" t="n">
        <f aca="false">J53*2</f>
        <v>50</v>
      </c>
      <c r="L53" s="0" t="n">
        <f aca="false">50-J53</f>
        <v>25</v>
      </c>
      <c r="M53" s="0" t="n">
        <v>8</v>
      </c>
      <c r="N53" s="0" t="n">
        <f aca="false">M53/L53</f>
        <v>0.32</v>
      </c>
      <c r="O53" s="0" t="n">
        <f aca="false">(J53+M53)*2</f>
        <v>66</v>
      </c>
    </row>
    <row r="54" customFormat="false" ht="14.25" hidden="false" customHeight="false" outlineLevel="0" collapsed="false">
      <c r="A54" s="0" t="s">
        <v>17</v>
      </c>
      <c r="B54" s="0" t="n">
        <v>17</v>
      </c>
      <c r="C54" s="0" t="n">
        <f aca="false">B54*2</f>
        <v>34</v>
      </c>
      <c r="D54" s="0" t="n">
        <f aca="false">50-B54</f>
        <v>33</v>
      </c>
      <c r="E54" s="0" t="n">
        <v>14</v>
      </c>
      <c r="F54" s="0" t="n">
        <f aca="false">E54/D54</f>
        <v>0.424242424242424</v>
      </c>
      <c r="G54" s="0" t="n">
        <f aca="false">(B54+E54)*2</f>
        <v>62</v>
      </c>
      <c r="I54" s="0" t="s">
        <v>17</v>
      </c>
      <c r="J54" s="0" t="n">
        <v>31</v>
      </c>
      <c r="K54" s="0" t="n">
        <f aca="false">J54*2</f>
        <v>62</v>
      </c>
      <c r="L54" s="0" t="n">
        <f aca="false">50-J54</f>
        <v>19</v>
      </c>
      <c r="M54" s="0" t="n">
        <v>6</v>
      </c>
      <c r="N54" s="0" t="n">
        <f aca="false">M54/L54</f>
        <v>0.315789473684211</v>
      </c>
      <c r="O54" s="0" t="n">
        <f aca="false">(J54+M54)*2</f>
        <v>74</v>
      </c>
    </row>
    <row r="55" customFormat="false" ht="14.25" hidden="false" customHeight="false" outlineLevel="0" collapsed="false">
      <c r="A55" s="0" t="s">
        <v>18</v>
      </c>
      <c r="B55" s="0" t="n">
        <v>20</v>
      </c>
      <c r="C55" s="0" t="n">
        <f aca="false">B55*2</f>
        <v>40</v>
      </c>
      <c r="D55" s="0" t="n">
        <f aca="false">50-B55</f>
        <v>30</v>
      </c>
      <c r="E55" s="0" t="n">
        <v>13</v>
      </c>
      <c r="F55" s="0" t="n">
        <f aca="false">E55/D55</f>
        <v>0.433333333333333</v>
      </c>
      <c r="G55" s="0" t="n">
        <f aca="false">(B55+E55)*2</f>
        <v>66</v>
      </c>
      <c r="I55" s="0" t="s">
        <v>18</v>
      </c>
      <c r="J55" s="0" t="n">
        <v>29</v>
      </c>
      <c r="K55" s="0" t="n">
        <f aca="false">J55*2</f>
        <v>58</v>
      </c>
      <c r="L55" s="0" t="n">
        <f aca="false">50-J55</f>
        <v>21</v>
      </c>
      <c r="M55" s="0" t="n">
        <v>6</v>
      </c>
      <c r="N55" s="0" t="n">
        <f aca="false">M55/L55</f>
        <v>0.285714285714286</v>
      </c>
      <c r="O55" s="0" t="n">
        <f aca="false">(J55+M55)*2</f>
        <v>70</v>
      </c>
    </row>
    <row r="56" customFormat="false" ht="14.25" hidden="false" customHeight="false" outlineLevel="0" collapsed="false">
      <c r="A56" s="0" t="s">
        <v>19</v>
      </c>
      <c r="B56" s="0" t="n">
        <v>13</v>
      </c>
      <c r="C56" s="0" t="n">
        <f aca="false">B56*2</f>
        <v>26</v>
      </c>
      <c r="D56" s="0" t="n">
        <f aca="false">50-B56</f>
        <v>37</v>
      </c>
      <c r="E56" s="0" t="n">
        <v>21</v>
      </c>
      <c r="F56" s="0" t="n">
        <f aca="false">E56/D56</f>
        <v>0.567567567567568</v>
      </c>
      <c r="G56" s="0" t="n">
        <f aca="false">(B56+E56)*2</f>
        <v>68</v>
      </c>
      <c r="I56" s="0" t="s">
        <v>19</v>
      </c>
      <c r="J56" s="0" t="n">
        <v>24</v>
      </c>
      <c r="K56" s="0" t="n">
        <f aca="false">J56*2</f>
        <v>48</v>
      </c>
      <c r="L56" s="0" t="n">
        <f aca="false">50-J56</f>
        <v>26</v>
      </c>
      <c r="M56" s="0" t="n">
        <v>7</v>
      </c>
      <c r="N56" s="0" t="n">
        <f aca="false">M56/L56</f>
        <v>0.269230769230769</v>
      </c>
      <c r="O56" s="0" t="n">
        <f aca="false">(J56+M56)*2</f>
        <v>62</v>
      </c>
    </row>
    <row r="57" customFormat="false" ht="14.25" hidden="false" customHeight="false" outlineLevel="0" collapsed="false">
      <c r="A57" s="0" t="s">
        <v>20</v>
      </c>
      <c r="B57" s="0" t="n">
        <v>14</v>
      </c>
      <c r="C57" s="0" t="n">
        <f aca="false">B57*2</f>
        <v>28</v>
      </c>
      <c r="D57" s="0" t="n">
        <f aca="false">50-B57</f>
        <v>36</v>
      </c>
      <c r="E57" s="0" t="n">
        <v>17</v>
      </c>
      <c r="F57" s="0" t="n">
        <f aca="false">E57/D57</f>
        <v>0.472222222222222</v>
      </c>
      <c r="G57" s="0" t="n">
        <f aca="false">(B57+E57)*2</f>
        <v>62</v>
      </c>
      <c r="I57" s="0" t="s">
        <v>20</v>
      </c>
      <c r="J57" s="0" t="n">
        <v>16</v>
      </c>
      <c r="K57" s="0" t="n">
        <f aca="false">J57*2</f>
        <v>32</v>
      </c>
      <c r="L57" s="0" t="n">
        <f aca="false">50-J57</f>
        <v>34</v>
      </c>
      <c r="M57" s="0" t="n">
        <v>12</v>
      </c>
      <c r="N57" s="0" t="n">
        <f aca="false">M57/L57</f>
        <v>0.352941176470588</v>
      </c>
      <c r="O57" s="0" t="n">
        <f aca="false">(J57+M57)*2</f>
        <v>56</v>
      </c>
    </row>
    <row r="58" customFormat="false" ht="14.25" hidden="false" customHeight="false" outlineLevel="0" collapsed="false">
      <c r="A58" s="0" t="s">
        <v>21</v>
      </c>
      <c r="B58" s="0" t="n">
        <v>9</v>
      </c>
      <c r="C58" s="0" t="n">
        <f aca="false">B58*2</f>
        <v>18</v>
      </c>
      <c r="D58" s="0" t="n">
        <f aca="false">50-B58</f>
        <v>41</v>
      </c>
      <c r="E58" s="0" t="n">
        <v>22</v>
      </c>
      <c r="F58" s="0" t="n">
        <f aca="false">E58/D58</f>
        <v>0.536585365853659</v>
      </c>
      <c r="G58" s="0" t="n">
        <f aca="false">(B58+E58)*2</f>
        <v>62</v>
      </c>
      <c r="I58" s="0" t="s">
        <v>21</v>
      </c>
      <c r="J58" s="0" t="n">
        <v>17</v>
      </c>
      <c r="K58" s="0" t="n">
        <f aca="false">J58*2</f>
        <v>34</v>
      </c>
      <c r="L58" s="0" t="n">
        <f aca="false">50-J58</f>
        <v>33</v>
      </c>
      <c r="M58" s="0" t="n">
        <v>11</v>
      </c>
      <c r="N58" s="0" t="n">
        <f aca="false">M58/L58</f>
        <v>0.333333333333333</v>
      </c>
      <c r="O58" s="0" t="n">
        <f aca="false">(J58+M58)*2</f>
        <v>56</v>
      </c>
    </row>
    <row r="59" customFormat="false" ht="14.25" hidden="false" customHeight="false" outlineLevel="0" collapsed="false">
      <c r="A59" s="0" t="s">
        <v>22</v>
      </c>
      <c r="B59" s="0" t="n">
        <v>5</v>
      </c>
      <c r="C59" s="0" t="n">
        <f aca="false">B59*2</f>
        <v>10</v>
      </c>
      <c r="D59" s="0" t="n">
        <f aca="false">50-B59</f>
        <v>45</v>
      </c>
      <c r="E59" s="0" t="n">
        <v>27</v>
      </c>
      <c r="F59" s="0" t="n">
        <f aca="false">E59/D59</f>
        <v>0.6</v>
      </c>
      <c r="G59" s="0" t="n">
        <f aca="false">(B59+E59)*2</f>
        <v>64</v>
      </c>
      <c r="I59" s="0" t="s">
        <v>22</v>
      </c>
      <c r="J59" s="0" t="n">
        <v>12</v>
      </c>
      <c r="K59" s="0" t="n">
        <f aca="false">J59*2</f>
        <v>24</v>
      </c>
      <c r="L59" s="0" t="n">
        <f aca="false">50-J59</f>
        <v>38</v>
      </c>
      <c r="M59" s="0" t="n">
        <v>13</v>
      </c>
      <c r="N59" s="0" t="n">
        <f aca="false">M59/L59</f>
        <v>0.342105263157895</v>
      </c>
      <c r="O59" s="0" t="n">
        <f aca="false">(J59+M59)*2</f>
        <v>50</v>
      </c>
    </row>
    <row r="60" customFormat="false" ht="14.25" hidden="false" customHeight="false" outlineLevel="0" collapsed="false">
      <c r="A60" s="0" t="s">
        <v>23</v>
      </c>
      <c r="B60" s="0" t="n">
        <v>7</v>
      </c>
      <c r="C60" s="0" t="n">
        <f aca="false">B60*2</f>
        <v>14</v>
      </c>
      <c r="D60" s="0" t="n">
        <f aca="false">50-B60</f>
        <v>43</v>
      </c>
      <c r="E60" s="0" t="n">
        <v>27</v>
      </c>
      <c r="F60" s="0" t="n">
        <f aca="false">E60/D60</f>
        <v>0.627906976744186</v>
      </c>
      <c r="G60" s="0" t="n">
        <f aca="false">(B60+E60)*2</f>
        <v>68</v>
      </c>
      <c r="I60" s="0" t="s">
        <v>23</v>
      </c>
      <c r="J60" s="0" t="n">
        <v>10</v>
      </c>
      <c r="K60" s="0" t="n">
        <f aca="false">J60*2</f>
        <v>20</v>
      </c>
      <c r="L60" s="0" t="n">
        <f aca="false">50-J60</f>
        <v>40</v>
      </c>
      <c r="M60" s="0" t="n">
        <v>14</v>
      </c>
      <c r="N60" s="0" t="n">
        <f aca="false">M60/L60</f>
        <v>0.35</v>
      </c>
      <c r="O60" s="0" t="n">
        <f aca="false">(J60+M60)*2</f>
        <v>48</v>
      </c>
    </row>
    <row r="61" customFormat="false" ht="14.25" hidden="false" customHeight="false" outlineLevel="0" collapsed="false">
      <c r="A61" s="0" t="s">
        <v>24</v>
      </c>
      <c r="B61" s="0" t="n">
        <v>7</v>
      </c>
      <c r="C61" s="0" t="n">
        <f aca="false">B61*2</f>
        <v>14</v>
      </c>
      <c r="D61" s="0" t="n">
        <f aca="false">50-B61</f>
        <v>43</v>
      </c>
      <c r="E61" s="0" t="n">
        <v>26</v>
      </c>
      <c r="F61" s="0" t="n">
        <f aca="false">E61/D61</f>
        <v>0.604651162790698</v>
      </c>
      <c r="G61" s="0" t="n">
        <f aca="false">(B61+E61)*2</f>
        <v>66</v>
      </c>
      <c r="I61" s="0" t="s">
        <v>24</v>
      </c>
      <c r="J61" s="0" t="n">
        <v>9</v>
      </c>
      <c r="K61" s="0" t="n">
        <f aca="false">J61*2</f>
        <v>18</v>
      </c>
      <c r="L61" s="0" t="n">
        <f aca="false">50-J61</f>
        <v>41</v>
      </c>
      <c r="M61" s="0" t="n">
        <v>16</v>
      </c>
      <c r="N61" s="0" t="n">
        <f aca="false">M61/L61</f>
        <v>0.390243902439024</v>
      </c>
      <c r="O61" s="0" t="n">
        <f aca="false">(J61+M61)*2</f>
        <v>50</v>
      </c>
    </row>
    <row r="62" customFormat="false" ht="14.25" hidden="false" customHeight="false" outlineLevel="0" collapsed="false">
      <c r="A62" s="3" t="s">
        <v>26</v>
      </c>
      <c r="B62" s="7" t="s">
        <v>4</v>
      </c>
      <c r="C62" s="7" t="s">
        <v>5</v>
      </c>
      <c r="D62" s="7" t="s">
        <v>6</v>
      </c>
      <c r="E62" s="7" t="s">
        <v>7</v>
      </c>
      <c r="F62" s="7" t="s">
        <v>8</v>
      </c>
      <c r="G62" s="7" t="s">
        <v>9</v>
      </c>
      <c r="I62" s="3" t="s">
        <v>26</v>
      </c>
      <c r="J62" s="7" t="s">
        <v>4</v>
      </c>
      <c r="K62" s="7" t="s">
        <v>5</v>
      </c>
      <c r="L62" s="7" t="s">
        <v>6</v>
      </c>
      <c r="M62" s="7" t="s">
        <v>7</v>
      </c>
      <c r="N62" s="7" t="s">
        <v>8</v>
      </c>
      <c r="O62" s="7" t="s">
        <v>9</v>
      </c>
    </row>
    <row r="63" customFormat="false" ht="14.25" hidden="false" customHeight="false" outlineLevel="0" collapsed="false">
      <c r="A63" s="0" t="s">
        <v>10</v>
      </c>
      <c r="B63" s="0" t="n">
        <v>32</v>
      </c>
      <c r="C63" s="0" t="n">
        <f aca="false">B63*2</f>
        <v>64</v>
      </c>
      <c r="D63" s="0" t="n">
        <f aca="false">50-B63</f>
        <v>18</v>
      </c>
      <c r="E63" s="0" t="n">
        <v>3</v>
      </c>
      <c r="F63" s="0" t="n">
        <f aca="false">E63/D63</f>
        <v>0.166666666666667</v>
      </c>
      <c r="G63" s="0" t="n">
        <f aca="false">(B63+E63)*2</f>
        <v>70</v>
      </c>
      <c r="H63" s="4" t="n">
        <f aca="false">AVERAGE(G63:G65)</f>
        <v>69.3333333333333</v>
      </c>
      <c r="I63" s="0" t="s">
        <v>10</v>
      </c>
      <c r="J63" s="0" t="n">
        <v>36</v>
      </c>
      <c r="K63" s="0" t="n">
        <f aca="false">J63*2</f>
        <v>72</v>
      </c>
      <c r="L63" s="0" t="n">
        <f aca="false">50-J63</f>
        <v>14</v>
      </c>
      <c r="M63" s="0" t="n">
        <v>1</v>
      </c>
      <c r="N63" s="0" t="n">
        <f aca="false">M63/L63</f>
        <v>0.0714285714285714</v>
      </c>
      <c r="O63" s="0" t="n">
        <f aca="false">(J63+M63)*2</f>
        <v>74</v>
      </c>
    </row>
    <row r="64" customFormat="false" ht="14.25" hidden="false" customHeight="false" outlineLevel="0" collapsed="false">
      <c r="A64" s="0" t="s">
        <v>11</v>
      </c>
      <c r="B64" s="0" t="n">
        <v>33</v>
      </c>
      <c r="C64" s="0" t="n">
        <f aca="false">B64*2</f>
        <v>66</v>
      </c>
      <c r="D64" s="0" t="n">
        <f aca="false">50-B64</f>
        <v>17</v>
      </c>
      <c r="E64" s="0" t="n">
        <v>2</v>
      </c>
      <c r="F64" s="0" t="n">
        <f aca="false">E64/D64</f>
        <v>0.117647058823529</v>
      </c>
      <c r="G64" s="0" t="n">
        <f aca="false">(B64+E64)*2</f>
        <v>70</v>
      </c>
      <c r="H64" s="4" t="n">
        <f aca="false">AVERAGE(G66:G68)</f>
        <v>66.6666666666667</v>
      </c>
      <c r="I64" s="0" t="s">
        <v>11</v>
      </c>
      <c r="J64" s="0" t="n">
        <v>37</v>
      </c>
      <c r="K64" s="0" t="n">
        <f aca="false">J64*2</f>
        <v>74</v>
      </c>
      <c r="L64" s="0" t="n">
        <f aca="false">50-J64</f>
        <v>13</v>
      </c>
      <c r="M64" s="0" t="n">
        <v>1</v>
      </c>
      <c r="N64" s="0" t="n">
        <f aca="false">M64/L64</f>
        <v>0.0769230769230769</v>
      </c>
      <c r="O64" s="0" t="n">
        <f aca="false">(J64+M64)*2</f>
        <v>76</v>
      </c>
    </row>
    <row r="65" customFormat="false" ht="14.25" hidden="false" customHeight="false" outlineLevel="0" collapsed="false">
      <c r="A65" s="0" t="s">
        <v>12</v>
      </c>
      <c r="B65" s="0" t="n">
        <v>32</v>
      </c>
      <c r="C65" s="0" t="n">
        <f aca="false">B65*2</f>
        <v>64</v>
      </c>
      <c r="D65" s="0" t="n">
        <f aca="false">50-B65</f>
        <v>18</v>
      </c>
      <c r="E65" s="0" t="n">
        <v>2</v>
      </c>
      <c r="F65" s="0" t="n">
        <f aca="false">E65/D65</f>
        <v>0.111111111111111</v>
      </c>
      <c r="G65" s="0" t="n">
        <f aca="false">(B65+E65)*2</f>
        <v>68</v>
      </c>
      <c r="H65" s="4" t="n">
        <f aca="false">AVERAGE(G69:G71)</f>
        <v>67.3333333333333</v>
      </c>
      <c r="I65" s="0" t="s">
        <v>12</v>
      </c>
      <c r="J65" s="0" t="n">
        <v>37</v>
      </c>
      <c r="K65" s="0" t="n">
        <f aca="false">J65*2</f>
        <v>74</v>
      </c>
      <c r="L65" s="0" t="n">
        <f aca="false">50-J65</f>
        <v>13</v>
      </c>
      <c r="M65" s="0" t="n">
        <v>1</v>
      </c>
      <c r="N65" s="0" t="n">
        <f aca="false">M65/L65</f>
        <v>0.0769230769230769</v>
      </c>
      <c r="O65" s="0" t="n">
        <f aca="false">(J65+M65)*2</f>
        <v>76</v>
      </c>
    </row>
    <row r="66" customFormat="false" ht="14.25" hidden="false" customHeight="false" outlineLevel="0" collapsed="false">
      <c r="A66" s="0" t="s">
        <v>13</v>
      </c>
      <c r="B66" s="0" t="n">
        <v>31</v>
      </c>
      <c r="C66" s="0" t="n">
        <f aca="false">B66*2</f>
        <v>62</v>
      </c>
      <c r="D66" s="0" t="n">
        <f aca="false">50-B66</f>
        <v>19</v>
      </c>
      <c r="E66" s="0" t="n">
        <v>4</v>
      </c>
      <c r="F66" s="0" t="n">
        <f aca="false">E66/D66</f>
        <v>0.210526315789474</v>
      </c>
      <c r="G66" s="0" t="n">
        <f aca="false">(B66+E66)*2</f>
        <v>70</v>
      </c>
      <c r="H66" s="4" t="n">
        <f aca="false">AVERAGE(G72:G74)</f>
        <v>54</v>
      </c>
      <c r="I66" s="0" t="s">
        <v>13</v>
      </c>
      <c r="J66" s="0" t="n">
        <v>32</v>
      </c>
      <c r="K66" s="0" t="n">
        <f aca="false">J66*2</f>
        <v>64</v>
      </c>
      <c r="L66" s="0" t="n">
        <f aca="false">50-J66</f>
        <v>18</v>
      </c>
      <c r="M66" s="0" t="n">
        <v>2</v>
      </c>
      <c r="N66" s="0" t="n">
        <f aca="false">M66/L66</f>
        <v>0.111111111111111</v>
      </c>
      <c r="O66" s="0" t="n">
        <f aca="false">(J66+M66)*2</f>
        <v>68</v>
      </c>
    </row>
    <row r="67" customFormat="false" ht="14.25" hidden="false" customHeight="false" outlineLevel="0" collapsed="false">
      <c r="A67" s="0" t="s">
        <v>14</v>
      </c>
      <c r="B67" s="0" t="n">
        <v>28</v>
      </c>
      <c r="C67" s="0" t="n">
        <f aca="false">B67*2</f>
        <v>56</v>
      </c>
      <c r="D67" s="0" t="n">
        <f aca="false">50-B67</f>
        <v>22</v>
      </c>
      <c r="E67" s="0" t="n">
        <v>5</v>
      </c>
      <c r="F67" s="0" t="n">
        <f aca="false">E67/D67</f>
        <v>0.227272727272727</v>
      </c>
      <c r="G67" s="0" t="n">
        <f aca="false">(B67+E67)*2</f>
        <v>66</v>
      </c>
      <c r="H67" s="4" t="n">
        <f aca="false">AVERAGE(G75:G77)</f>
        <v>56.6666666666667</v>
      </c>
      <c r="I67" s="0" t="s">
        <v>14</v>
      </c>
      <c r="J67" s="0" t="n">
        <v>32</v>
      </c>
      <c r="K67" s="0" t="n">
        <f aca="false">J67*2</f>
        <v>64</v>
      </c>
      <c r="L67" s="0" t="n">
        <f aca="false">50-J67</f>
        <v>18</v>
      </c>
      <c r="M67" s="0" t="n">
        <v>1</v>
      </c>
      <c r="N67" s="0" t="n">
        <f aca="false">M67/L67</f>
        <v>0.0555555555555556</v>
      </c>
      <c r="O67" s="0" t="n">
        <f aca="false">(J67+M67)*2</f>
        <v>66</v>
      </c>
    </row>
    <row r="68" customFormat="false" ht="14.25" hidden="false" customHeight="false" outlineLevel="0" collapsed="false">
      <c r="A68" s="0" t="s">
        <v>15</v>
      </c>
      <c r="B68" s="0" t="n">
        <v>28</v>
      </c>
      <c r="C68" s="0" t="n">
        <f aca="false">B68*2</f>
        <v>56</v>
      </c>
      <c r="D68" s="0" t="n">
        <f aca="false">50-B68</f>
        <v>22</v>
      </c>
      <c r="E68" s="0" t="n">
        <v>4</v>
      </c>
      <c r="F68" s="0" t="n">
        <f aca="false">E68/D68</f>
        <v>0.181818181818182</v>
      </c>
      <c r="G68" s="0" t="n">
        <f aca="false">(B68+E68)*2</f>
        <v>64</v>
      </c>
      <c r="I68" s="0" t="s">
        <v>15</v>
      </c>
      <c r="J68" s="0" t="n">
        <v>34</v>
      </c>
      <c r="K68" s="0" t="n">
        <f aca="false">J68*2</f>
        <v>68</v>
      </c>
      <c r="L68" s="0" t="n">
        <f aca="false">50-J68</f>
        <v>16</v>
      </c>
      <c r="M68" s="0" t="n">
        <v>2</v>
      </c>
      <c r="N68" s="0" t="n">
        <f aca="false">M68/L68</f>
        <v>0.125</v>
      </c>
      <c r="O68" s="0" t="n">
        <f aca="false">(J68+M68)*2</f>
        <v>72</v>
      </c>
    </row>
    <row r="69" customFormat="false" ht="14.25" hidden="false" customHeight="false" outlineLevel="0" collapsed="false">
      <c r="A69" s="0" t="s">
        <v>16</v>
      </c>
      <c r="B69" s="0" t="n">
        <v>28</v>
      </c>
      <c r="C69" s="0" t="n">
        <f aca="false">B69*2</f>
        <v>56</v>
      </c>
      <c r="D69" s="0" t="n">
        <f aca="false">50-B69</f>
        <v>22</v>
      </c>
      <c r="E69" s="0" t="n">
        <v>6</v>
      </c>
      <c r="F69" s="0" t="n">
        <f aca="false">E69/D69</f>
        <v>0.272727272727273</v>
      </c>
      <c r="G69" s="0" t="n">
        <f aca="false">(B69+E69)*2</f>
        <v>68</v>
      </c>
      <c r="I69" s="0" t="s">
        <v>16</v>
      </c>
      <c r="J69" s="0" t="n">
        <v>25</v>
      </c>
      <c r="K69" s="0" t="n">
        <f aca="false">J69*2</f>
        <v>50</v>
      </c>
      <c r="L69" s="0" t="n">
        <f aca="false">50-J69</f>
        <v>25</v>
      </c>
      <c r="M69" s="0" t="n">
        <v>4</v>
      </c>
      <c r="N69" s="0" t="n">
        <f aca="false">M69/L69</f>
        <v>0.16</v>
      </c>
      <c r="O69" s="0" t="n">
        <f aca="false">(J69+M69)*2</f>
        <v>58</v>
      </c>
    </row>
    <row r="70" customFormat="false" ht="14.25" hidden="false" customHeight="false" outlineLevel="0" collapsed="false">
      <c r="A70" s="0" t="s">
        <v>17</v>
      </c>
      <c r="B70" s="0" t="n">
        <v>29</v>
      </c>
      <c r="C70" s="0" t="n">
        <f aca="false">B70*2</f>
        <v>58</v>
      </c>
      <c r="D70" s="0" t="n">
        <f aca="false">50-B70</f>
        <v>21</v>
      </c>
      <c r="E70" s="0" t="n">
        <v>6</v>
      </c>
      <c r="F70" s="0" t="n">
        <f aca="false">E70/D70</f>
        <v>0.285714285714286</v>
      </c>
      <c r="G70" s="0" t="n">
        <f aca="false">(B70+E70)*2</f>
        <v>70</v>
      </c>
      <c r="I70" s="0" t="s">
        <v>17</v>
      </c>
      <c r="J70" s="0" t="n">
        <v>30</v>
      </c>
      <c r="K70" s="0" t="n">
        <f aca="false">J70*2</f>
        <v>60</v>
      </c>
      <c r="L70" s="0" t="n">
        <f aca="false">50-J70</f>
        <v>20</v>
      </c>
      <c r="M70" s="0" t="n">
        <v>3</v>
      </c>
      <c r="N70" s="0" t="n">
        <f aca="false">M70/L70</f>
        <v>0.15</v>
      </c>
      <c r="O70" s="0" t="n">
        <f aca="false">(J70+M70)*2</f>
        <v>66</v>
      </c>
    </row>
    <row r="71" customFormat="false" ht="14.25" hidden="false" customHeight="false" outlineLevel="0" collapsed="false">
      <c r="A71" s="0" t="s">
        <v>18</v>
      </c>
      <c r="B71" s="0" t="n">
        <v>27</v>
      </c>
      <c r="C71" s="0" t="n">
        <f aca="false">B71*2</f>
        <v>54</v>
      </c>
      <c r="D71" s="0" t="n">
        <f aca="false">50-B71</f>
        <v>23</v>
      </c>
      <c r="E71" s="0" t="n">
        <v>5</v>
      </c>
      <c r="F71" s="0" t="n">
        <f aca="false">E71/D71</f>
        <v>0.217391304347826</v>
      </c>
      <c r="G71" s="0" t="n">
        <f aca="false">(B71+E71)*2</f>
        <v>64</v>
      </c>
      <c r="I71" s="0" t="s">
        <v>18</v>
      </c>
      <c r="J71" s="0" t="n">
        <v>27</v>
      </c>
      <c r="K71" s="0" t="n">
        <f aca="false">J71*2</f>
        <v>54</v>
      </c>
      <c r="L71" s="0" t="n">
        <f aca="false">50-J71</f>
        <v>23</v>
      </c>
      <c r="M71" s="0" t="n">
        <v>4</v>
      </c>
      <c r="N71" s="0" t="n">
        <f aca="false">M71/L71</f>
        <v>0.173913043478261</v>
      </c>
      <c r="O71" s="0" t="n">
        <f aca="false">(J71+M71)*2</f>
        <v>62</v>
      </c>
    </row>
    <row r="72" customFormat="false" ht="14.25" hidden="false" customHeight="false" outlineLevel="0" collapsed="false">
      <c r="A72" s="0" t="s">
        <v>19</v>
      </c>
      <c r="B72" s="0" t="n">
        <v>14</v>
      </c>
      <c r="C72" s="0" t="n">
        <f aca="false">B72*2</f>
        <v>28</v>
      </c>
      <c r="D72" s="0" t="n">
        <f aca="false">50-B72</f>
        <v>36</v>
      </c>
      <c r="E72" s="0" t="n">
        <v>11</v>
      </c>
      <c r="F72" s="0" t="n">
        <f aca="false">E72/D72</f>
        <v>0.305555555555556</v>
      </c>
      <c r="G72" s="0" t="n">
        <f aca="false">(B72+E72)*2</f>
        <v>50</v>
      </c>
      <c r="I72" s="0" t="s">
        <v>19</v>
      </c>
      <c r="J72" s="0" t="n">
        <v>21</v>
      </c>
      <c r="K72" s="0" t="n">
        <f aca="false">J72*2</f>
        <v>42</v>
      </c>
      <c r="L72" s="0" t="n">
        <f aca="false">50-J72</f>
        <v>29</v>
      </c>
      <c r="M72" s="0" t="n">
        <v>5</v>
      </c>
      <c r="N72" s="0" t="n">
        <f aca="false">M72/L72</f>
        <v>0.172413793103448</v>
      </c>
      <c r="O72" s="0" t="n">
        <f aca="false">(J72+M72)*2</f>
        <v>52</v>
      </c>
    </row>
    <row r="73" customFormat="false" ht="14.25" hidden="false" customHeight="false" outlineLevel="0" collapsed="false">
      <c r="A73" s="0" t="s">
        <v>20</v>
      </c>
      <c r="B73" s="0" t="n">
        <v>15</v>
      </c>
      <c r="C73" s="0" t="n">
        <f aca="false">B73*2</f>
        <v>30</v>
      </c>
      <c r="D73" s="0" t="n">
        <f aca="false">50-B73</f>
        <v>35</v>
      </c>
      <c r="E73" s="0" t="n">
        <v>14</v>
      </c>
      <c r="F73" s="0" t="n">
        <f aca="false">E73/D73</f>
        <v>0.4</v>
      </c>
      <c r="G73" s="0" t="n">
        <f aca="false">(B73+E73)*2</f>
        <v>58</v>
      </c>
      <c r="I73" s="0" t="s">
        <v>20</v>
      </c>
      <c r="J73" s="0" t="n">
        <v>20</v>
      </c>
      <c r="K73" s="0" t="n">
        <f aca="false">J73*2</f>
        <v>40</v>
      </c>
      <c r="L73" s="0" t="n">
        <f aca="false">50-J73</f>
        <v>30</v>
      </c>
      <c r="M73" s="0" t="n">
        <v>7</v>
      </c>
      <c r="N73" s="0" t="n">
        <f aca="false">M73/L73</f>
        <v>0.233333333333333</v>
      </c>
      <c r="O73" s="0" t="n">
        <f aca="false">(J73+M73)*2</f>
        <v>54</v>
      </c>
    </row>
    <row r="74" customFormat="false" ht="14.25" hidden="false" customHeight="false" outlineLevel="0" collapsed="false">
      <c r="A74" s="0" t="s">
        <v>21</v>
      </c>
      <c r="B74" s="0" t="n">
        <v>15</v>
      </c>
      <c r="C74" s="0" t="n">
        <f aca="false">B74*2</f>
        <v>30</v>
      </c>
      <c r="D74" s="0" t="n">
        <f aca="false">50-B74</f>
        <v>35</v>
      </c>
      <c r="E74" s="0" t="n">
        <v>12</v>
      </c>
      <c r="F74" s="0" t="n">
        <f aca="false">E74/D74</f>
        <v>0.342857142857143</v>
      </c>
      <c r="G74" s="0" t="n">
        <f aca="false">(B74+E74)*2</f>
        <v>54</v>
      </c>
      <c r="I74" s="0" t="s">
        <v>21</v>
      </c>
      <c r="J74" s="0" t="n">
        <v>20</v>
      </c>
      <c r="K74" s="0" t="n">
        <f aca="false">J74*2</f>
        <v>40</v>
      </c>
      <c r="L74" s="0" t="n">
        <f aca="false">50-J74</f>
        <v>30</v>
      </c>
      <c r="M74" s="0" t="n">
        <v>6</v>
      </c>
      <c r="N74" s="0" t="n">
        <f aca="false">M74/L74</f>
        <v>0.2</v>
      </c>
      <c r="O74" s="0" t="n">
        <f aca="false">(J74+M74)*2</f>
        <v>52</v>
      </c>
    </row>
    <row r="75" customFormat="false" ht="14.25" hidden="false" customHeight="false" outlineLevel="0" collapsed="false">
      <c r="A75" s="0" t="s">
        <v>22</v>
      </c>
      <c r="B75" s="0" t="n">
        <v>7</v>
      </c>
      <c r="C75" s="0" t="n">
        <f aca="false">B75*2</f>
        <v>14</v>
      </c>
      <c r="D75" s="0" t="n">
        <f aca="false">50-B75</f>
        <v>43</v>
      </c>
      <c r="E75" s="0" t="n">
        <v>22</v>
      </c>
      <c r="F75" s="0" t="n">
        <f aca="false">E75/D75</f>
        <v>0.511627906976744</v>
      </c>
      <c r="G75" s="0" t="n">
        <f aca="false">(B75+E75)*2</f>
        <v>58</v>
      </c>
      <c r="I75" s="0" t="s">
        <v>22</v>
      </c>
      <c r="J75" s="0" t="n">
        <v>9</v>
      </c>
      <c r="K75" s="0" t="n">
        <f aca="false">J75*2</f>
        <v>18</v>
      </c>
      <c r="L75" s="0" t="n">
        <f aca="false">50-J75</f>
        <v>41</v>
      </c>
      <c r="M75" s="0" t="n">
        <v>13</v>
      </c>
      <c r="N75" s="0" t="n">
        <f aca="false">M75/L75</f>
        <v>0.317073170731707</v>
      </c>
      <c r="O75" s="0" t="n">
        <f aca="false">(J75+M75)*2</f>
        <v>44</v>
      </c>
    </row>
    <row r="76" customFormat="false" ht="14.25" hidden="false" customHeight="false" outlineLevel="0" collapsed="false">
      <c r="A76" s="0" t="s">
        <v>23</v>
      </c>
      <c r="B76" s="0" t="n">
        <v>9</v>
      </c>
      <c r="C76" s="0" t="n">
        <f aca="false">B76*2</f>
        <v>18</v>
      </c>
      <c r="D76" s="0" t="n">
        <f aca="false">50-B76</f>
        <v>41</v>
      </c>
      <c r="E76" s="0" t="n">
        <v>20</v>
      </c>
      <c r="F76" s="0" t="n">
        <f aca="false">E76/D76</f>
        <v>0.487804878048781</v>
      </c>
      <c r="G76" s="0" t="n">
        <f aca="false">(B76+E76)*2</f>
        <v>58</v>
      </c>
      <c r="I76" s="0" t="s">
        <v>23</v>
      </c>
      <c r="J76" s="0" t="n">
        <v>14</v>
      </c>
      <c r="K76" s="0" t="n">
        <f aca="false">J76*2</f>
        <v>28</v>
      </c>
      <c r="L76" s="0" t="n">
        <f aca="false">50-J76</f>
        <v>36</v>
      </c>
      <c r="M76" s="0" t="n">
        <v>7</v>
      </c>
      <c r="N76" s="0" t="n">
        <f aca="false">M76/L76</f>
        <v>0.194444444444444</v>
      </c>
      <c r="O76" s="0" t="n">
        <f aca="false">(J76+M76)*2</f>
        <v>42</v>
      </c>
    </row>
    <row r="77" customFormat="false" ht="14.25" hidden="false" customHeight="false" outlineLevel="0" collapsed="false">
      <c r="A77" s="0" t="s">
        <v>24</v>
      </c>
      <c r="B77" s="0" t="n">
        <v>7</v>
      </c>
      <c r="C77" s="0" t="n">
        <f aca="false">B77*2</f>
        <v>14</v>
      </c>
      <c r="D77" s="0" t="n">
        <f aca="false">50-B77</f>
        <v>43</v>
      </c>
      <c r="E77" s="0" t="n">
        <v>20</v>
      </c>
      <c r="F77" s="0" t="n">
        <f aca="false">E77/D77</f>
        <v>0.465116279069767</v>
      </c>
      <c r="G77" s="0" t="n">
        <f aca="false">(B77+E77)*2</f>
        <v>54</v>
      </c>
      <c r="I77" s="0" t="s">
        <v>24</v>
      </c>
      <c r="J77" s="0" t="n">
        <v>10</v>
      </c>
      <c r="K77" s="0" t="n">
        <f aca="false">J77*2</f>
        <v>20</v>
      </c>
      <c r="L77" s="0" t="n">
        <f aca="false">50-J77</f>
        <v>40</v>
      </c>
      <c r="M77" s="0" t="n">
        <v>9</v>
      </c>
      <c r="N77" s="0" t="n">
        <f aca="false">M77/L77</f>
        <v>0.225</v>
      </c>
      <c r="O77" s="0" t="n">
        <f aca="false">(J77+M77)*2</f>
        <v>38</v>
      </c>
    </row>
    <row r="84" customFormat="false" ht="14.25" hidden="false" customHeight="false" outlineLevel="0" collapsed="false">
      <c r="B84" s="0" t="s">
        <v>27</v>
      </c>
      <c r="C84" s="4" t="s">
        <v>28</v>
      </c>
      <c r="D84" s="4"/>
      <c r="E84" s="4"/>
      <c r="F84" s="4"/>
      <c r="G84" s="4"/>
      <c r="H84" s="4"/>
      <c r="I84" s="4"/>
      <c r="J84" s="4"/>
      <c r="K84" s="4"/>
    </row>
    <row r="85" customFormat="false" ht="14.25" hidden="false" customHeight="false" outlineLevel="0" collapsed="false">
      <c r="C85" s="4" t="s">
        <v>29</v>
      </c>
      <c r="D85" s="4"/>
      <c r="E85" s="4"/>
      <c r="F85" s="4"/>
      <c r="G85" s="4"/>
      <c r="H85" s="4"/>
      <c r="I85" s="4"/>
      <c r="J85" s="4"/>
      <c r="K85" s="4"/>
    </row>
    <row r="86" customFormat="false" ht="14.25" hidden="false" customHeight="false" outlineLevel="0" collapsed="false">
      <c r="C86" s="4" t="s">
        <v>30</v>
      </c>
      <c r="D86" s="4" t="s">
        <v>31</v>
      </c>
      <c r="E86" s="4" t="s">
        <v>32</v>
      </c>
      <c r="F86" s="4" t="s">
        <v>33</v>
      </c>
      <c r="G86" s="4" t="s">
        <v>34</v>
      </c>
      <c r="H86" s="4" t="s">
        <v>35</v>
      </c>
      <c r="I86" s="4"/>
      <c r="J86" s="4" t="s">
        <v>36</v>
      </c>
      <c r="K86" s="4" t="s">
        <v>37</v>
      </c>
    </row>
    <row r="87" customFormat="false" ht="14.25" hidden="false" customHeight="false" outlineLevel="0" collapsed="false">
      <c r="C87" s="4"/>
      <c r="D87" s="4"/>
      <c r="E87" s="4"/>
      <c r="F87" s="4"/>
      <c r="G87" s="4"/>
      <c r="H87" s="4" t="s">
        <v>38</v>
      </c>
      <c r="I87" s="4" t="s">
        <v>39</v>
      </c>
      <c r="J87" s="4"/>
      <c r="K87" s="4"/>
    </row>
    <row r="88" customFormat="false" ht="14.25" hidden="false" customHeight="false" outlineLevel="0" collapsed="false">
      <c r="C88" s="4" t="n">
        <v>1</v>
      </c>
      <c r="D88" s="4" t="n">
        <v>4</v>
      </c>
      <c r="E88" s="4" t="n">
        <v>68</v>
      </c>
      <c r="F88" s="4" t="n">
        <v>2.82842712474619</v>
      </c>
      <c r="G88" s="4" t="n">
        <v>1.4142135623731</v>
      </c>
      <c r="H88" s="4" t="n">
        <v>63.4993412735439</v>
      </c>
      <c r="I88" s="4" t="n">
        <v>72.5006587264562</v>
      </c>
      <c r="J88" s="4" t="n">
        <v>64</v>
      </c>
      <c r="K88" s="4" t="n">
        <v>70</v>
      </c>
    </row>
    <row r="89" customFormat="false" ht="14.25" hidden="false" customHeight="false" outlineLevel="0" collapsed="false">
      <c r="C89" s="4" t="n">
        <v>2</v>
      </c>
      <c r="D89" s="4" t="n">
        <v>3</v>
      </c>
      <c r="E89" s="4" t="n">
        <v>54</v>
      </c>
      <c r="F89" s="4" t="n">
        <v>3.46410161513775</v>
      </c>
      <c r="G89" s="4" t="n">
        <v>2</v>
      </c>
      <c r="H89" s="4" t="n">
        <v>45.3946945405011</v>
      </c>
      <c r="I89" s="4" t="n">
        <v>62.6053054594989</v>
      </c>
      <c r="J89" s="4" t="n">
        <v>50</v>
      </c>
      <c r="K89" s="4" t="n">
        <v>56</v>
      </c>
    </row>
    <row r="90" customFormat="false" ht="14.25" hidden="false" customHeight="false" outlineLevel="0" collapsed="false">
      <c r="C90" s="4" t="n">
        <v>3</v>
      </c>
      <c r="D90" s="4" t="n">
        <v>3</v>
      </c>
      <c r="E90" s="4" t="n">
        <v>46</v>
      </c>
      <c r="F90" s="4" t="n">
        <v>6</v>
      </c>
      <c r="G90" s="4" t="n">
        <v>3.46410161513776</v>
      </c>
      <c r="H90" s="4" t="n">
        <v>31.095173729498</v>
      </c>
      <c r="I90" s="4" t="n">
        <v>60.904826270502</v>
      </c>
      <c r="J90" s="4" t="n">
        <v>40</v>
      </c>
      <c r="K90" s="4" t="n">
        <v>52</v>
      </c>
    </row>
    <row r="91" customFormat="false" ht="14.25" hidden="false" customHeight="false" outlineLevel="0" collapsed="false">
      <c r="C91" s="4" t="n">
        <v>4</v>
      </c>
      <c r="D91" s="4" t="n">
        <v>3</v>
      </c>
      <c r="E91" s="4" t="n">
        <v>28.6666666666667</v>
      </c>
      <c r="F91" s="4" t="n">
        <v>6.42910050732864</v>
      </c>
      <c r="G91" s="4" t="n">
        <v>3.71184290855335</v>
      </c>
      <c r="H91" s="4" t="n">
        <v>12.6958956437784</v>
      </c>
      <c r="I91" s="4" t="n">
        <v>44.6374376895549</v>
      </c>
      <c r="J91" s="4" t="n">
        <v>24</v>
      </c>
      <c r="K91" s="4" t="n">
        <v>36</v>
      </c>
    </row>
    <row r="92" customFormat="false" ht="14.25" hidden="false" customHeight="false" outlineLevel="0" collapsed="false">
      <c r="C92" s="4" t="n">
        <v>5</v>
      </c>
      <c r="D92" s="4" t="n">
        <v>3</v>
      </c>
      <c r="E92" s="4" t="n">
        <v>12.6666666666667</v>
      </c>
      <c r="F92" s="4" t="n">
        <v>3.05505046330389</v>
      </c>
      <c r="G92" s="4" t="n">
        <v>1.76383420737639</v>
      </c>
      <c r="H92" s="4" t="n">
        <v>5.07750059947315</v>
      </c>
      <c r="I92" s="4" t="n">
        <v>20.2558327338602</v>
      </c>
      <c r="J92" s="4" t="n">
        <v>10</v>
      </c>
      <c r="K92" s="4" t="n">
        <v>16</v>
      </c>
    </row>
    <row r="93" customFormat="false" ht="14.25" hidden="false" customHeight="false" outlineLevel="0" collapsed="false">
      <c r="C93" s="4" t="n">
        <v>6</v>
      </c>
      <c r="D93" s="4" t="n">
        <v>3</v>
      </c>
      <c r="E93" s="4" t="n">
        <v>2.66666666666667</v>
      </c>
      <c r="F93" s="4" t="n">
        <v>1.15470053837925</v>
      </c>
      <c r="G93" s="4" t="n">
        <v>0.666666666666667</v>
      </c>
      <c r="H93" s="4" t="n">
        <v>-0.201768486499641</v>
      </c>
      <c r="I93" s="4" t="n">
        <v>5.53510181983297</v>
      </c>
      <c r="J93" s="4" t="n">
        <v>2</v>
      </c>
      <c r="K93" s="4" t="n">
        <v>4</v>
      </c>
    </row>
    <row r="94" customFormat="false" ht="14.25" hidden="false" customHeight="false" outlineLevel="0" collapsed="false">
      <c r="C94" s="4" t="s">
        <v>40</v>
      </c>
      <c r="D94" s="4" t="n">
        <v>19</v>
      </c>
      <c r="E94" s="4" t="n">
        <v>37.0526315789474</v>
      </c>
      <c r="F94" s="4" t="n">
        <v>24.3800320941602</v>
      </c>
      <c r="G94" s="4" t="n">
        <v>5.59316295466961</v>
      </c>
      <c r="H94" s="4" t="n">
        <v>25.3018322528226</v>
      </c>
      <c r="I94" s="4" t="n">
        <v>48.8034309050721</v>
      </c>
      <c r="J94" s="4" t="n">
        <v>2</v>
      </c>
      <c r="K94" s="4" t="n">
        <v>70</v>
      </c>
    </row>
    <row r="95" customFormat="false" ht="14.25" hidden="false" customHeight="false" outlineLevel="0" collapsed="false">
      <c r="C95" s="4" t="s">
        <v>41</v>
      </c>
      <c r="D95" s="4"/>
      <c r="E95" s="4"/>
      <c r="F95" s="4"/>
      <c r="G95" s="4"/>
      <c r="H95" s="4"/>
      <c r="I95" s="4"/>
      <c r="J95" s="4"/>
      <c r="K95" s="4"/>
    </row>
    <row r="96" customFormat="false" ht="14.25" hidden="false" customHeight="false" outlineLevel="0" collapsed="false">
      <c r="C96" s="4" t="s">
        <v>30</v>
      </c>
      <c r="D96" s="4" t="s">
        <v>42</v>
      </c>
      <c r="E96" s="4" t="s">
        <v>31</v>
      </c>
      <c r="F96" s="4" t="s">
        <v>43</v>
      </c>
      <c r="G96" s="4"/>
      <c r="H96" s="4"/>
      <c r="I96" s="4"/>
      <c r="J96" s="4"/>
      <c r="K96" s="4"/>
    </row>
    <row r="97" customFormat="false" ht="14.25" hidden="false" customHeight="false" outlineLevel="0" collapsed="false">
      <c r="C97" s="4"/>
      <c r="D97" s="4"/>
      <c r="E97" s="4"/>
      <c r="F97" s="4" t="n">
        <v>1</v>
      </c>
      <c r="G97" s="4" t="n">
        <v>2</v>
      </c>
      <c r="H97" s="4" t="n">
        <v>3</v>
      </c>
      <c r="I97" s="4" t="n">
        <v>4</v>
      </c>
      <c r="J97" s="4" t="n">
        <v>5</v>
      </c>
      <c r="K97" s="4" t="n">
        <v>6</v>
      </c>
    </row>
    <row r="98" customFormat="false" ht="14.25" hidden="false" customHeight="false" outlineLevel="0" collapsed="false">
      <c r="C98" s="4" t="s">
        <v>44</v>
      </c>
      <c r="D98" s="4" t="n">
        <v>6</v>
      </c>
      <c r="E98" s="4" t="n">
        <v>3</v>
      </c>
      <c r="F98" s="4" t="n">
        <v>2.66666666666667</v>
      </c>
      <c r="G98" s="4"/>
      <c r="H98" s="4"/>
      <c r="I98" s="4"/>
      <c r="J98" s="4"/>
      <c r="K98" s="4"/>
    </row>
    <row r="99" customFormat="false" ht="14.25" hidden="false" customHeight="false" outlineLevel="0" collapsed="false">
      <c r="C99" s="4"/>
      <c r="D99" s="4" t="n">
        <v>5</v>
      </c>
      <c r="E99" s="4" t="n">
        <v>3</v>
      </c>
      <c r="F99" s="4"/>
      <c r="G99" s="4" t="n">
        <v>12.6666666666667</v>
      </c>
      <c r="H99" s="4"/>
      <c r="I99" s="4"/>
      <c r="J99" s="4"/>
      <c r="K99" s="4"/>
    </row>
    <row r="100" customFormat="false" ht="14.25" hidden="false" customHeight="false" outlineLevel="0" collapsed="false">
      <c r="C100" s="4"/>
      <c r="D100" s="4" t="n">
        <v>4</v>
      </c>
      <c r="E100" s="4" t="n">
        <v>3</v>
      </c>
      <c r="F100" s="4"/>
      <c r="G100" s="4"/>
      <c r="H100" s="4" t="n">
        <v>28.6666666666667</v>
      </c>
      <c r="I100" s="4"/>
      <c r="J100" s="4"/>
      <c r="K100" s="4"/>
    </row>
    <row r="101" customFormat="false" ht="14.25" hidden="false" customHeight="false" outlineLevel="0" collapsed="false">
      <c r="C101" s="4"/>
      <c r="D101" s="4" t="n">
        <v>3</v>
      </c>
      <c r="E101" s="4" t="n">
        <v>3</v>
      </c>
      <c r="F101" s="4"/>
      <c r="G101" s="4"/>
      <c r="H101" s="4"/>
      <c r="I101" s="4" t="n">
        <v>46</v>
      </c>
      <c r="J101" s="4"/>
      <c r="K101" s="4"/>
    </row>
    <row r="102" customFormat="false" ht="14.25" hidden="false" customHeight="false" outlineLevel="0" collapsed="false">
      <c r="C102" s="4"/>
      <c r="D102" s="4" t="n">
        <v>2</v>
      </c>
      <c r="E102" s="4" t="n">
        <v>3</v>
      </c>
      <c r="F102" s="4"/>
      <c r="G102" s="4"/>
      <c r="H102" s="4"/>
      <c r="I102" s="4"/>
      <c r="J102" s="4" t="n">
        <v>54</v>
      </c>
      <c r="K102" s="4"/>
    </row>
    <row r="103" customFormat="false" ht="14.25" hidden="false" customHeight="false" outlineLevel="0" collapsed="false">
      <c r="C103" s="4"/>
      <c r="D103" s="4" t="n">
        <v>1</v>
      </c>
      <c r="E103" s="4" t="n">
        <v>4</v>
      </c>
      <c r="F103" s="4"/>
      <c r="G103" s="4"/>
      <c r="H103" s="4"/>
      <c r="I103" s="4"/>
      <c r="J103" s="4"/>
      <c r="K103" s="4" t="n">
        <v>68</v>
      </c>
    </row>
    <row r="104" customFormat="false" ht="14.25" hidden="false" customHeight="false" outlineLevel="0" collapsed="false">
      <c r="C104" s="4"/>
      <c r="D104" s="4" t="s">
        <v>45</v>
      </c>
      <c r="E104" s="4"/>
      <c r="F104" s="4" t="n">
        <v>1</v>
      </c>
      <c r="G104" s="4" t="n">
        <v>1</v>
      </c>
      <c r="H104" s="4" t="n">
        <v>1</v>
      </c>
      <c r="I104" s="4" t="n">
        <v>1</v>
      </c>
      <c r="J104" s="4" t="n">
        <v>1</v>
      </c>
      <c r="K104" s="4" t="n">
        <v>1</v>
      </c>
    </row>
    <row r="105" customFormat="false" ht="14.25" hidden="false" customHeight="false" outlineLevel="0" collapsed="false">
      <c r="C105" s="4" t="s">
        <v>46</v>
      </c>
      <c r="D105" s="4"/>
      <c r="E105" s="4"/>
      <c r="F105" s="4"/>
      <c r="G105" s="4"/>
      <c r="H105" s="4"/>
      <c r="I105" s="4"/>
      <c r="J105" s="4"/>
      <c r="K105" s="4"/>
    </row>
    <row r="107" customFormat="false" ht="14.25" hidden="false" customHeight="false" outlineLevel="0" collapsed="false">
      <c r="B107" s="0" t="s">
        <v>47</v>
      </c>
    </row>
    <row r="108" customFormat="false" ht="14.25" hidden="false" customHeight="false" outlineLevel="0" collapsed="false">
      <c r="C108" s="4" t="s">
        <v>28</v>
      </c>
      <c r="D108" s="4"/>
      <c r="E108" s="4"/>
      <c r="F108" s="4"/>
      <c r="G108" s="4"/>
      <c r="H108" s="4"/>
      <c r="I108" s="4"/>
      <c r="J108" s="4"/>
      <c r="K108" s="4"/>
    </row>
    <row r="109" customFormat="false" ht="14.25" hidden="false" customHeight="false" outlineLevel="0" collapsed="false">
      <c r="C109" s="4" t="s">
        <v>48</v>
      </c>
      <c r="D109" s="4"/>
      <c r="E109" s="4"/>
      <c r="F109" s="4"/>
      <c r="G109" s="4"/>
      <c r="H109" s="4"/>
      <c r="I109" s="4"/>
      <c r="J109" s="4"/>
      <c r="K109" s="4"/>
    </row>
    <row r="110" customFormat="false" ht="14.25" hidden="false" customHeight="false" outlineLevel="0" collapsed="false">
      <c r="C110" s="4" t="s">
        <v>30</v>
      </c>
      <c r="D110" s="4" t="s">
        <v>31</v>
      </c>
      <c r="E110" s="4" t="s">
        <v>32</v>
      </c>
      <c r="F110" s="4" t="s">
        <v>33</v>
      </c>
      <c r="G110" s="4" t="s">
        <v>34</v>
      </c>
      <c r="H110" s="4" t="s">
        <v>35</v>
      </c>
      <c r="I110" s="4"/>
      <c r="J110" s="4" t="s">
        <v>36</v>
      </c>
      <c r="K110" s="4" t="s">
        <v>37</v>
      </c>
    </row>
    <row r="111" customFormat="false" ht="14.25" hidden="false" customHeight="false" outlineLevel="0" collapsed="false">
      <c r="C111" s="4"/>
      <c r="D111" s="4"/>
      <c r="E111" s="4"/>
      <c r="F111" s="4"/>
      <c r="G111" s="4"/>
      <c r="H111" s="4" t="s">
        <v>38</v>
      </c>
      <c r="I111" s="4" t="s">
        <v>39</v>
      </c>
      <c r="J111" s="4"/>
      <c r="K111" s="4"/>
    </row>
    <row r="112" customFormat="false" ht="14.25" hidden="false" customHeight="false" outlineLevel="0" collapsed="false">
      <c r="C112" s="4" t="n">
        <v>1</v>
      </c>
      <c r="D112" s="4" t="n">
        <v>4</v>
      </c>
      <c r="E112" s="4" t="n">
        <v>68</v>
      </c>
      <c r="F112" s="4" t="n">
        <v>2.82842712474619</v>
      </c>
      <c r="G112" s="4" t="n">
        <v>1.4142135623731</v>
      </c>
      <c r="H112" s="4" t="n">
        <v>63.4993412735439</v>
      </c>
      <c r="I112" s="4" t="n">
        <v>72.5006587264562</v>
      </c>
      <c r="J112" s="4" t="n">
        <v>64</v>
      </c>
      <c r="K112" s="4" t="n">
        <v>70</v>
      </c>
    </row>
    <row r="113" customFormat="false" ht="14.25" hidden="false" customHeight="false" outlineLevel="0" collapsed="false">
      <c r="C113" s="4" t="n">
        <v>2</v>
      </c>
      <c r="D113" s="4" t="n">
        <v>3</v>
      </c>
      <c r="E113" s="4" t="n">
        <v>65.3333333333333</v>
      </c>
      <c r="F113" s="4" t="n">
        <v>5.03322295684717</v>
      </c>
      <c r="G113" s="4" t="n">
        <v>2.90593262902712</v>
      </c>
      <c r="H113" s="4" t="n">
        <v>52.8301143745818</v>
      </c>
      <c r="I113" s="4" t="n">
        <v>77.8365522920849</v>
      </c>
      <c r="J113" s="4" t="n">
        <v>60</v>
      </c>
      <c r="K113" s="4" t="n">
        <v>70</v>
      </c>
    </row>
    <row r="114" customFormat="false" ht="14.25" hidden="false" customHeight="false" outlineLevel="0" collapsed="false">
      <c r="C114" s="4" t="n">
        <v>3</v>
      </c>
      <c r="D114" s="4" t="n">
        <v>3</v>
      </c>
      <c r="E114" s="4" t="n">
        <v>56</v>
      </c>
      <c r="F114" s="4" t="n">
        <v>4</v>
      </c>
      <c r="G114" s="4" t="n">
        <v>2.3094010767585</v>
      </c>
      <c r="H114" s="4" t="n">
        <v>46.0634491529987</v>
      </c>
      <c r="I114" s="4" t="n">
        <v>65.9365508470013</v>
      </c>
      <c r="J114" s="4" t="n">
        <v>52</v>
      </c>
      <c r="K114" s="4" t="n">
        <v>60</v>
      </c>
    </row>
    <row r="115" customFormat="false" ht="14.25" hidden="false" customHeight="false" outlineLevel="0" collapsed="false">
      <c r="C115" s="4" t="n">
        <v>4</v>
      </c>
      <c r="D115" s="4" t="n">
        <v>3</v>
      </c>
      <c r="E115" s="4" t="n">
        <v>38</v>
      </c>
      <c r="F115" s="4" t="n">
        <v>3.46410161513775</v>
      </c>
      <c r="G115" s="4" t="n">
        <v>2</v>
      </c>
      <c r="H115" s="4" t="n">
        <v>29.3946945405011</v>
      </c>
      <c r="I115" s="4" t="n">
        <v>46.6053054594989</v>
      </c>
      <c r="J115" s="4" t="n">
        <v>34</v>
      </c>
      <c r="K115" s="4" t="n">
        <v>40</v>
      </c>
    </row>
    <row r="116" customFormat="false" ht="14.25" hidden="false" customHeight="false" outlineLevel="0" collapsed="false">
      <c r="C116" s="4" t="n">
        <v>5</v>
      </c>
      <c r="D116" s="4" t="n">
        <v>3</v>
      </c>
      <c r="E116" s="4" t="n">
        <v>24</v>
      </c>
      <c r="F116" s="4" t="n">
        <v>5.29150262212918</v>
      </c>
      <c r="G116" s="4" t="n">
        <v>3.05505046330389</v>
      </c>
      <c r="H116" s="4" t="n">
        <v>10.8551787845431</v>
      </c>
      <c r="I116" s="4" t="n">
        <v>37.1448212154569</v>
      </c>
      <c r="J116" s="4" t="n">
        <v>18</v>
      </c>
      <c r="K116" s="4" t="n">
        <v>28</v>
      </c>
    </row>
    <row r="117" customFormat="false" ht="14.25" hidden="false" customHeight="false" outlineLevel="0" collapsed="false">
      <c r="C117" s="4" t="n">
        <v>6</v>
      </c>
      <c r="D117" s="4" t="n">
        <v>3</v>
      </c>
      <c r="E117" s="4" t="n">
        <v>12.6666666666667</v>
      </c>
      <c r="F117" s="4" t="n">
        <v>2.3094010767585</v>
      </c>
      <c r="G117" s="4" t="n">
        <v>1.33333333333333</v>
      </c>
      <c r="H117" s="4" t="n">
        <v>6.92979636033405</v>
      </c>
      <c r="I117" s="4" t="n">
        <v>18.4035369729993</v>
      </c>
      <c r="J117" s="4" t="n">
        <v>10</v>
      </c>
      <c r="K117" s="4" t="n">
        <v>14</v>
      </c>
    </row>
    <row r="118" customFormat="false" ht="14.25" hidden="false" customHeight="false" outlineLevel="0" collapsed="false">
      <c r="C118" s="4" t="s">
        <v>40</v>
      </c>
      <c r="D118" s="4" t="n">
        <v>19</v>
      </c>
      <c r="E118" s="4" t="n">
        <v>45.2631578947368</v>
      </c>
      <c r="F118" s="4" t="n">
        <v>21.7583754123509</v>
      </c>
      <c r="G118" s="4" t="n">
        <v>4.99171366305566</v>
      </c>
      <c r="H118" s="4" t="n">
        <v>34.7759566414512</v>
      </c>
      <c r="I118" s="4" t="n">
        <v>55.7503591480225</v>
      </c>
      <c r="J118" s="4" t="n">
        <v>10</v>
      </c>
      <c r="K118" s="4" t="n">
        <v>70</v>
      </c>
    </row>
    <row r="119" customFormat="false" ht="14.25" hidden="false" customHeight="false" outlineLevel="0" collapsed="false">
      <c r="C119" s="4" t="s">
        <v>49</v>
      </c>
      <c r="D119" s="4"/>
      <c r="E119" s="4"/>
      <c r="F119" s="4"/>
      <c r="G119" s="4"/>
      <c r="H119" s="4"/>
      <c r="I119" s="4"/>
      <c r="J119" s="4"/>
      <c r="K119" s="4"/>
    </row>
    <row r="120" customFormat="false" ht="14.25" hidden="false" customHeight="false" outlineLevel="0" collapsed="false">
      <c r="C120" s="4" t="s">
        <v>30</v>
      </c>
      <c r="D120" s="4" t="s">
        <v>42</v>
      </c>
      <c r="E120" s="4" t="s">
        <v>31</v>
      </c>
      <c r="F120" s="4" t="s">
        <v>43</v>
      </c>
      <c r="G120" s="4"/>
      <c r="H120" s="4"/>
      <c r="I120" s="4"/>
      <c r="J120" s="4"/>
      <c r="K120" s="4"/>
    </row>
    <row r="121" customFormat="false" ht="14.25" hidden="false" customHeight="false" outlineLevel="0" collapsed="false">
      <c r="C121" s="4"/>
      <c r="D121" s="4"/>
      <c r="E121" s="4"/>
      <c r="F121" s="4" t="n">
        <v>1</v>
      </c>
      <c r="G121" s="4" t="n">
        <v>2</v>
      </c>
      <c r="H121" s="4" t="n">
        <v>3</v>
      </c>
      <c r="I121" s="4" t="n">
        <v>4</v>
      </c>
      <c r="J121" s="4" t="n">
        <v>5</v>
      </c>
      <c r="K121" s="4"/>
    </row>
    <row r="122" customFormat="false" ht="14.25" hidden="false" customHeight="false" outlineLevel="0" collapsed="false">
      <c r="C122" s="4" t="s">
        <v>44</v>
      </c>
      <c r="D122" s="4" t="n">
        <v>6</v>
      </c>
      <c r="E122" s="4" t="n">
        <v>3</v>
      </c>
      <c r="F122" s="4" t="n">
        <v>12.6666666666667</v>
      </c>
      <c r="G122" s="4"/>
      <c r="H122" s="4"/>
      <c r="I122" s="4"/>
      <c r="J122" s="4"/>
      <c r="K122" s="4"/>
    </row>
    <row r="123" customFormat="false" ht="14.25" hidden="false" customHeight="false" outlineLevel="0" collapsed="false">
      <c r="C123" s="4"/>
      <c r="D123" s="4" t="n">
        <v>5</v>
      </c>
      <c r="E123" s="4" t="n">
        <v>3</v>
      </c>
      <c r="F123" s="4"/>
      <c r="G123" s="4" t="n">
        <v>24</v>
      </c>
      <c r="H123" s="4"/>
      <c r="I123" s="4"/>
      <c r="J123" s="4"/>
      <c r="K123" s="4"/>
    </row>
    <row r="124" customFormat="false" ht="14.25" hidden="false" customHeight="false" outlineLevel="0" collapsed="false">
      <c r="C124" s="4"/>
      <c r="D124" s="4" t="n">
        <v>4</v>
      </c>
      <c r="E124" s="4" t="n">
        <v>3</v>
      </c>
      <c r="F124" s="4"/>
      <c r="G124" s="4"/>
      <c r="H124" s="4" t="n">
        <v>38</v>
      </c>
      <c r="I124" s="4"/>
      <c r="J124" s="4"/>
      <c r="K124" s="4"/>
    </row>
    <row r="125" customFormat="false" ht="14.25" hidden="false" customHeight="false" outlineLevel="0" collapsed="false">
      <c r="C125" s="4"/>
      <c r="D125" s="4" t="n">
        <v>3</v>
      </c>
      <c r="E125" s="4" t="n">
        <v>3</v>
      </c>
      <c r="F125" s="4"/>
      <c r="G125" s="4"/>
      <c r="H125" s="4"/>
      <c r="I125" s="4" t="n">
        <v>56</v>
      </c>
      <c r="J125" s="4"/>
      <c r="K125" s="4"/>
    </row>
    <row r="126" customFormat="false" ht="14.25" hidden="false" customHeight="false" outlineLevel="0" collapsed="false">
      <c r="C126" s="4"/>
      <c r="D126" s="4" t="n">
        <v>2</v>
      </c>
      <c r="E126" s="4" t="n">
        <v>3</v>
      </c>
      <c r="F126" s="4"/>
      <c r="G126" s="4"/>
      <c r="H126" s="4"/>
      <c r="I126" s="4"/>
      <c r="J126" s="4" t="n">
        <v>65.3333333333333</v>
      </c>
      <c r="K126" s="4"/>
    </row>
    <row r="127" customFormat="false" ht="14.25" hidden="false" customHeight="false" outlineLevel="0" collapsed="false">
      <c r="C127" s="4"/>
      <c r="D127" s="4" t="n">
        <v>1</v>
      </c>
      <c r="E127" s="4" t="n">
        <v>4</v>
      </c>
      <c r="F127" s="4"/>
      <c r="G127" s="4"/>
      <c r="H127" s="4"/>
      <c r="I127" s="4"/>
      <c r="J127" s="4" t="n">
        <v>68</v>
      </c>
      <c r="K127" s="4"/>
    </row>
    <row r="128" customFormat="false" ht="14.25" hidden="false" customHeight="false" outlineLevel="0" collapsed="false">
      <c r="C128" s="4"/>
      <c r="D128" s="4" t="s">
        <v>45</v>
      </c>
      <c r="E128" s="4"/>
      <c r="F128" s="4" t="n">
        <v>1</v>
      </c>
      <c r="G128" s="4" t="n">
        <v>1</v>
      </c>
      <c r="H128" s="4" t="n">
        <v>1</v>
      </c>
      <c r="I128" s="4" t="n">
        <v>1</v>
      </c>
      <c r="J128" s="4" t="n">
        <v>0.407337553311579</v>
      </c>
      <c r="K128" s="4"/>
    </row>
    <row r="129" customFormat="false" ht="14.25" hidden="false" customHeight="false" outlineLevel="0" collapsed="false">
      <c r="C129" s="4" t="s">
        <v>46</v>
      </c>
      <c r="D129" s="4"/>
      <c r="E129" s="4"/>
      <c r="F129" s="4"/>
      <c r="G129" s="4"/>
      <c r="H129" s="4"/>
      <c r="I129" s="4"/>
      <c r="J129" s="4"/>
      <c r="K129" s="4"/>
    </row>
    <row r="131" customFormat="false" ht="14.25" hidden="false" customHeight="false" outlineLevel="0" collapsed="false">
      <c r="B131" s="0" t="s">
        <v>50</v>
      </c>
    </row>
    <row r="132" customFormat="false" ht="14.25" hidden="false" customHeight="false" outlineLevel="0" collapsed="false">
      <c r="C132" s="4" t="s">
        <v>28</v>
      </c>
      <c r="D132" s="4"/>
      <c r="E132" s="4"/>
      <c r="F132" s="4"/>
      <c r="G132" s="4"/>
      <c r="H132" s="4"/>
      <c r="I132" s="4"/>
      <c r="J132" s="4"/>
      <c r="K132" s="4"/>
    </row>
    <row r="133" customFormat="false" ht="14.25" hidden="false" customHeight="false" outlineLevel="0" collapsed="false">
      <c r="C133" s="4" t="s">
        <v>51</v>
      </c>
      <c r="D133" s="4"/>
      <c r="E133" s="4"/>
      <c r="F133" s="4"/>
      <c r="G133" s="4"/>
      <c r="H133" s="4"/>
      <c r="I133" s="4"/>
      <c r="J133" s="4"/>
      <c r="K133" s="4"/>
    </row>
    <row r="134" customFormat="false" ht="14.25" hidden="false" customHeight="false" outlineLevel="0" collapsed="false">
      <c r="C134" s="4" t="s">
        <v>30</v>
      </c>
      <c r="D134" s="4" t="s">
        <v>31</v>
      </c>
      <c r="E134" s="4" t="s">
        <v>32</v>
      </c>
      <c r="F134" s="4" t="s">
        <v>33</v>
      </c>
      <c r="G134" s="4" t="s">
        <v>34</v>
      </c>
      <c r="H134" s="4" t="s">
        <v>35</v>
      </c>
      <c r="I134" s="4"/>
      <c r="J134" s="4" t="s">
        <v>36</v>
      </c>
      <c r="K134" s="4" t="s">
        <v>37</v>
      </c>
    </row>
    <row r="135" customFormat="false" ht="14.25" hidden="false" customHeight="false" outlineLevel="0" collapsed="false">
      <c r="C135" s="4"/>
      <c r="D135" s="4"/>
      <c r="E135" s="4"/>
      <c r="F135" s="4"/>
      <c r="G135" s="4"/>
      <c r="H135" s="4" t="s">
        <v>38</v>
      </c>
      <c r="I135" s="4" t="s">
        <v>39</v>
      </c>
      <c r="J135" s="4"/>
      <c r="K135" s="4"/>
    </row>
    <row r="136" customFormat="false" ht="14.25" hidden="false" customHeight="false" outlineLevel="0" collapsed="false">
      <c r="C136" s="4" t="n">
        <v>1</v>
      </c>
      <c r="D136" s="4" t="n">
        <v>4</v>
      </c>
      <c r="E136" s="4" t="n">
        <v>68</v>
      </c>
      <c r="F136" s="4" t="n">
        <v>2.82842712474619</v>
      </c>
      <c r="G136" s="4" t="n">
        <v>1.4142135623731</v>
      </c>
      <c r="H136" s="4" t="n">
        <v>63.4993412735439</v>
      </c>
      <c r="I136" s="4" t="n">
        <v>72.5006587264562</v>
      </c>
      <c r="J136" s="4" t="n">
        <v>64</v>
      </c>
      <c r="K136" s="4" t="n">
        <v>70</v>
      </c>
    </row>
    <row r="137" customFormat="false" ht="14.25" hidden="false" customHeight="false" outlineLevel="0" collapsed="false">
      <c r="C137" s="4" t="n">
        <v>2</v>
      </c>
      <c r="D137" s="4" t="n">
        <v>3</v>
      </c>
      <c r="E137" s="4" t="n">
        <v>64.6666666666667</v>
      </c>
      <c r="F137" s="4" t="n">
        <v>1.15470053837925</v>
      </c>
      <c r="G137" s="4" t="n">
        <v>0.666666666666667</v>
      </c>
      <c r="H137" s="4" t="n">
        <v>61.7982315135004</v>
      </c>
      <c r="I137" s="4" t="n">
        <v>67.535101819833</v>
      </c>
      <c r="J137" s="4" t="n">
        <v>64</v>
      </c>
      <c r="K137" s="4" t="n">
        <v>66</v>
      </c>
    </row>
    <row r="138" customFormat="false" ht="14.25" hidden="false" customHeight="false" outlineLevel="0" collapsed="false">
      <c r="C138" s="4" t="n">
        <v>3</v>
      </c>
      <c r="D138" s="4" t="n">
        <v>3</v>
      </c>
      <c r="E138" s="4" t="n">
        <v>58</v>
      </c>
      <c r="F138" s="4" t="n">
        <v>3.46410161513775</v>
      </c>
      <c r="G138" s="4" t="n">
        <v>2</v>
      </c>
      <c r="H138" s="4" t="n">
        <v>49.3946945405011</v>
      </c>
      <c r="I138" s="4" t="n">
        <v>66.6053054594989</v>
      </c>
      <c r="J138" s="4" t="n">
        <v>56</v>
      </c>
      <c r="K138" s="4" t="n">
        <v>62</v>
      </c>
    </row>
    <row r="139" customFormat="false" ht="14.25" hidden="false" customHeight="false" outlineLevel="0" collapsed="false">
      <c r="C139" s="4" t="n">
        <v>4</v>
      </c>
      <c r="D139" s="4" t="n">
        <v>3</v>
      </c>
      <c r="E139" s="4" t="n">
        <v>56</v>
      </c>
      <c r="F139" s="4" t="n">
        <v>2</v>
      </c>
      <c r="G139" s="4" t="n">
        <v>1.15470053837925</v>
      </c>
      <c r="H139" s="4" t="n">
        <v>51.0317245764993</v>
      </c>
      <c r="I139" s="4" t="n">
        <v>60.9682754235007</v>
      </c>
      <c r="J139" s="4" t="n">
        <v>54</v>
      </c>
      <c r="K139" s="4" t="n">
        <v>58</v>
      </c>
    </row>
    <row r="140" customFormat="false" ht="14.25" hidden="false" customHeight="false" outlineLevel="0" collapsed="false">
      <c r="C140" s="4" t="n">
        <v>5</v>
      </c>
      <c r="D140" s="4" t="n">
        <v>3</v>
      </c>
      <c r="E140" s="4" t="n">
        <v>29.3333333333333</v>
      </c>
      <c r="F140" s="4" t="n">
        <v>1.15470053837925</v>
      </c>
      <c r="G140" s="4" t="n">
        <v>0.666666666666667</v>
      </c>
      <c r="H140" s="4" t="n">
        <v>26.464898180167</v>
      </c>
      <c r="I140" s="4" t="n">
        <v>32.2017684864996</v>
      </c>
      <c r="J140" s="4" t="n">
        <v>28</v>
      </c>
      <c r="K140" s="4" t="n">
        <v>30</v>
      </c>
    </row>
    <row r="141" customFormat="false" ht="14.25" hidden="false" customHeight="false" outlineLevel="0" collapsed="false">
      <c r="C141" s="4" t="n">
        <v>6</v>
      </c>
      <c r="D141" s="4" t="n">
        <v>3</v>
      </c>
      <c r="E141" s="4" t="n">
        <v>15.3333333333333</v>
      </c>
      <c r="F141" s="4" t="n">
        <v>2.3094010767585</v>
      </c>
      <c r="G141" s="4" t="n">
        <v>1.33333333333333</v>
      </c>
      <c r="H141" s="4" t="n">
        <v>9.59646302700072</v>
      </c>
      <c r="I141" s="4" t="n">
        <v>21.0702036396659</v>
      </c>
      <c r="J141" s="4" t="n">
        <v>14</v>
      </c>
      <c r="K141" s="4" t="n">
        <v>18</v>
      </c>
    </row>
    <row r="142" customFormat="false" ht="14.25" hidden="false" customHeight="false" outlineLevel="0" collapsed="false">
      <c r="C142" s="4" t="s">
        <v>40</v>
      </c>
      <c r="D142" s="4" t="n">
        <v>19</v>
      </c>
      <c r="E142" s="4" t="n">
        <v>49.5789473684211</v>
      </c>
      <c r="F142" s="4" t="n">
        <v>19.995321090122</v>
      </c>
      <c r="G142" s="4" t="n">
        <v>4.58724126186785</v>
      </c>
      <c r="H142" s="4" t="n">
        <v>39.94151109746</v>
      </c>
      <c r="I142" s="4" t="n">
        <v>59.2163836393821</v>
      </c>
      <c r="J142" s="4" t="n">
        <v>14</v>
      </c>
      <c r="K142" s="4" t="n">
        <v>70</v>
      </c>
    </row>
    <row r="143" customFormat="false" ht="14.25" hidden="false" customHeight="false" outlineLevel="0" collapsed="false">
      <c r="C143" s="4" t="s">
        <v>52</v>
      </c>
      <c r="D143" s="4"/>
      <c r="E143" s="4"/>
      <c r="F143" s="4"/>
      <c r="G143" s="4"/>
      <c r="H143" s="4"/>
      <c r="I143" s="4"/>
      <c r="J143" s="4"/>
      <c r="K143" s="4"/>
    </row>
    <row r="144" customFormat="false" ht="14.25" hidden="false" customHeight="false" outlineLevel="0" collapsed="false">
      <c r="C144" s="4" t="s">
        <v>30</v>
      </c>
      <c r="D144" s="4" t="s">
        <v>42</v>
      </c>
      <c r="E144" s="4" t="s">
        <v>31</v>
      </c>
      <c r="F144" s="4" t="s">
        <v>43</v>
      </c>
      <c r="G144" s="4"/>
      <c r="H144" s="4"/>
      <c r="I144" s="4"/>
      <c r="J144" s="4"/>
      <c r="K144" s="4"/>
    </row>
    <row r="145" customFormat="false" ht="14.25" hidden="false" customHeight="false" outlineLevel="0" collapsed="false">
      <c r="C145" s="4"/>
      <c r="D145" s="4"/>
      <c r="E145" s="4"/>
      <c r="F145" s="4" t="n">
        <v>1</v>
      </c>
      <c r="G145" s="4" t="n">
        <v>2</v>
      </c>
      <c r="H145" s="4" t="n">
        <v>3</v>
      </c>
      <c r="I145" s="4" t="n">
        <v>4</v>
      </c>
      <c r="J145" s="4"/>
      <c r="K145" s="4"/>
    </row>
    <row r="146" customFormat="false" ht="14.25" hidden="false" customHeight="false" outlineLevel="0" collapsed="false">
      <c r="C146" s="4" t="s">
        <v>44</v>
      </c>
      <c r="D146" s="4" t="n">
        <v>6</v>
      </c>
      <c r="E146" s="4" t="n">
        <v>3</v>
      </c>
      <c r="F146" s="4" t="n">
        <v>15.3333333333333</v>
      </c>
      <c r="G146" s="4"/>
      <c r="H146" s="4"/>
      <c r="I146" s="4"/>
      <c r="J146" s="4"/>
      <c r="K146" s="4"/>
    </row>
    <row r="147" customFormat="false" ht="14.25" hidden="false" customHeight="false" outlineLevel="0" collapsed="false">
      <c r="C147" s="4"/>
      <c r="D147" s="4" t="n">
        <v>5</v>
      </c>
      <c r="E147" s="4" t="n">
        <v>3</v>
      </c>
      <c r="F147" s="4"/>
      <c r="G147" s="4" t="n">
        <v>29.3333333333333</v>
      </c>
      <c r="H147" s="4"/>
      <c r="I147" s="4"/>
      <c r="J147" s="4"/>
      <c r="K147" s="4"/>
    </row>
    <row r="148" customFormat="false" ht="14.25" hidden="false" customHeight="false" outlineLevel="0" collapsed="false">
      <c r="C148" s="4"/>
      <c r="D148" s="4" t="n">
        <v>4</v>
      </c>
      <c r="E148" s="4" t="n">
        <v>3</v>
      </c>
      <c r="F148" s="4"/>
      <c r="G148" s="4"/>
      <c r="H148" s="4" t="n">
        <v>56</v>
      </c>
      <c r="I148" s="4"/>
      <c r="J148" s="4"/>
      <c r="K148" s="4"/>
    </row>
    <row r="149" customFormat="false" ht="14.25" hidden="false" customHeight="false" outlineLevel="0" collapsed="false">
      <c r="C149" s="4"/>
      <c r="D149" s="4" t="n">
        <v>3</v>
      </c>
      <c r="E149" s="4" t="n">
        <v>3</v>
      </c>
      <c r="F149" s="4"/>
      <c r="G149" s="4"/>
      <c r="H149" s="4" t="n">
        <v>58</v>
      </c>
      <c r="I149" s="4"/>
      <c r="J149" s="4"/>
      <c r="K149" s="4"/>
    </row>
    <row r="150" customFormat="false" ht="14.25" hidden="false" customHeight="false" outlineLevel="0" collapsed="false">
      <c r="C150" s="4"/>
      <c r="D150" s="4" t="n">
        <v>2</v>
      </c>
      <c r="E150" s="4" t="n">
        <v>3</v>
      </c>
      <c r="F150" s="4"/>
      <c r="G150" s="4"/>
      <c r="H150" s="4"/>
      <c r="I150" s="4" t="n">
        <v>64.6666666666667</v>
      </c>
      <c r="J150" s="4"/>
      <c r="K150" s="4"/>
    </row>
    <row r="151" customFormat="false" ht="14.25" hidden="false" customHeight="false" outlineLevel="0" collapsed="false">
      <c r="C151" s="4"/>
      <c r="D151" s="4" t="n">
        <v>1</v>
      </c>
      <c r="E151" s="4" t="n">
        <v>4</v>
      </c>
      <c r="F151" s="4"/>
      <c r="G151" s="4"/>
      <c r="H151" s="4"/>
      <c r="I151" s="4" t="n">
        <v>68</v>
      </c>
      <c r="J151" s="4"/>
      <c r="K151" s="4"/>
    </row>
    <row r="152" customFormat="false" ht="14.25" hidden="false" customHeight="false" outlineLevel="0" collapsed="false">
      <c r="C152" s="4"/>
      <c r="D152" s="4" t="s">
        <v>45</v>
      </c>
      <c r="E152" s="4"/>
      <c r="F152" s="4" t="n">
        <v>1</v>
      </c>
      <c r="G152" s="4" t="n">
        <v>1</v>
      </c>
      <c r="H152" s="4" t="n">
        <v>0.307034419528215</v>
      </c>
      <c r="I152" s="4" t="n">
        <v>0.0998107758471072</v>
      </c>
      <c r="J152" s="4"/>
      <c r="K152" s="4"/>
    </row>
    <row r="153" customFormat="false" ht="14.25" hidden="false" customHeight="false" outlineLevel="0" collapsed="false">
      <c r="C153" s="4" t="s">
        <v>46</v>
      </c>
      <c r="D153" s="4"/>
      <c r="E153" s="4"/>
      <c r="F153" s="4"/>
      <c r="G153" s="4"/>
      <c r="H153" s="4"/>
      <c r="I153" s="4"/>
      <c r="J153" s="4"/>
      <c r="K153" s="4"/>
    </row>
    <row r="159" customFormat="false" ht="14.25" hidden="false" customHeight="false" outlineLevel="0" collapsed="false">
      <c r="E159" s="4" t="s">
        <v>53</v>
      </c>
    </row>
    <row r="160" customFormat="false" ht="14.25" hidden="false" customHeight="false" outlineLevel="0" collapsed="false">
      <c r="E160" s="0" t="s">
        <v>54</v>
      </c>
    </row>
    <row r="161" customFormat="false" ht="14.25" hidden="false" customHeight="false" outlineLevel="0" collapsed="false">
      <c r="E161" s="0" t="s">
        <v>55</v>
      </c>
    </row>
    <row r="162" customFormat="false" ht="14.25" hidden="false" customHeight="false" outlineLevel="0" collapsed="false">
      <c r="E162" s="0" t="s">
        <v>56</v>
      </c>
      <c r="F162" s="0" t="s">
        <v>57</v>
      </c>
      <c r="G162" s="0" t="s">
        <v>58</v>
      </c>
      <c r="H162" s="0" t="s">
        <v>59</v>
      </c>
      <c r="I162" s="0" t="s">
        <v>60</v>
      </c>
      <c r="J162" s="0" t="s">
        <v>45</v>
      </c>
    </row>
    <row r="163" customFormat="false" ht="14.25" hidden="false" customHeight="false" outlineLevel="0" collapsed="false">
      <c r="E163" s="0" t="s">
        <v>61</v>
      </c>
      <c r="F163" s="0" t="n">
        <v>9293.62962962963</v>
      </c>
      <c r="G163" s="0" t="n">
        <v>35</v>
      </c>
      <c r="H163" s="0" t="n">
        <v>265.532275132275</v>
      </c>
      <c r="I163" s="0" t="n">
        <v>44.2553791887125</v>
      </c>
      <c r="J163" s="8" t="n">
        <v>1.8215833693549E-036</v>
      </c>
    </row>
    <row r="164" customFormat="false" ht="14.25" hidden="false" customHeight="false" outlineLevel="0" collapsed="false">
      <c r="E164" s="0" t="s">
        <v>62</v>
      </c>
      <c r="F164" s="0" t="n">
        <v>472562.370370378</v>
      </c>
      <c r="G164" s="0" t="n">
        <v>1</v>
      </c>
      <c r="H164" s="0" t="n">
        <v>472562.370370378</v>
      </c>
      <c r="I164" s="0" t="n">
        <v>78760.3950617296</v>
      </c>
      <c r="J164" s="8" t="n">
        <v>3.58557532055674E-111</v>
      </c>
    </row>
    <row r="165" customFormat="false" ht="14.25" hidden="false" customHeight="false" outlineLevel="0" collapsed="false">
      <c r="E165" s="0" t="s">
        <v>42</v>
      </c>
      <c r="F165" s="0" t="n">
        <v>273.925925925926</v>
      </c>
      <c r="G165" s="0" t="n">
        <v>1</v>
      </c>
      <c r="H165" s="0" t="n">
        <v>273.925925925926</v>
      </c>
      <c r="I165" s="0" t="n">
        <v>45.6543209876543</v>
      </c>
      <c r="J165" s="0" t="n">
        <v>3.09453437808967E-009</v>
      </c>
    </row>
    <row r="166" customFormat="false" ht="14.25" hidden="false" customHeight="false" outlineLevel="0" collapsed="false">
      <c r="E166" s="0" t="s">
        <v>41</v>
      </c>
      <c r="F166" s="0" t="n">
        <v>438.740740740745</v>
      </c>
      <c r="G166" s="0" t="n">
        <v>2</v>
      </c>
      <c r="H166" s="0" t="n">
        <v>219.370370370372</v>
      </c>
      <c r="I166" s="0" t="n">
        <v>36.5617283950621</v>
      </c>
      <c r="J166" s="0" t="n">
        <v>1.10005841248111E-011</v>
      </c>
    </row>
    <row r="167" customFormat="false" ht="14.25" hidden="false" customHeight="false" outlineLevel="0" collapsed="false">
      <c r="E167" s="0" t="s">
        <v>49</v>
      </c>
      <c r="F167" s="0" t="n">
        <v>6164.29629629635</v>
      </c>
      <c r="G167" s="0" t="n">
        <v>5</v>
      </c>
      <c r="H167" s="0" t="n">
        <v>1232.85925925927</v>
      </c>
      <c r="I167" s="0" t="n">
        <v>205.476543209878</v>
      </c>
      <c r="J167" s="8" t="n">
        <v>3.7389215313654E-041</v>
      </c>
    </row>
    <row r="168" customFormat="false" ht="14.25" hidden="false" customHeight="false" outlineLevel="0" collapsed="false">
      <c r="E168" s="0" t="s">
        <v>63</v>
      </c>
      <c r="F168" s="0" t="n">
        <v>271.629629629629</v>
      </c>
      <c r="G168" s="0" t="n">
        <v>2</v>
      </c>
      <c r="H168" s="0" t="n">
        <v>135.814814814814</v>
      </c>
      <c r="I168" s="0" t="n">
        <v>22.6358024691357</v>
      </c>
      <c r="J168" s="0" t="n">
        <v>2.36062278622354E-008</v>
      </c>
    </row>
    <row r="169" customFormat="false" ht="14.25" hidden="false" customHeight="false" outlineLevel="0" collapsed="false">
      <c r="E169" s="0" t="s">
        <v>64</v>
      </c>
      <c r="F169" s="0" t="n">
        <v>1293.62962962963</v>
      </c>
      <c r="G169" s="0" t="n">
        <v>5</v>
      </c>
      <c r="H169" s="0" t="n">
        <v>258.725925925927</v>
      </c>
      <c r="I169" s="0" t="n">
        <v>43.1209876543211</v>
      </c>
      <c r="J169" s="0" t="n">
        <v>2.50316525948901E-020</v>
      </c>
    </row>
    <row r="170" customFormat="false" ht="14.25" hidden="false" customHeight="false" outlineLevel="0" collapsed="false">
      <c r="E170" s="0" t="s">
        <v>65</v>
      </c>
      <c r="F170" s="0" t="n">
        <v>321.259259259262</v>
      </c>
      <c r="G170" s="0" t="n">
        <v>10</v>
      </c>
      <c r="H170" s="0" t="n">
        <v>32.1259259259262</v>
      </c>
      <c r="I170" s="0" t="n">
        <v>5.35432098765437</v>
      </c>
      <c r="J170" s="0" t="n">
        <v>7.13063784514435E-006</v>
      </c>
    </row>
    <row r="171" customFormat="false" ht="14.25" hidden="false" customHeight="false" outlineLevel="0" collapsed="false">
      <c r="E171" s="0" t="s">
        <v>66</v>
      </c>
      <c r="F171" s="0" t="n">
        <v>530.148148148148</v>
      </c>
      <c r="G171" s="0" t="n">
        <v>10</v>
      </c>
      <c r="H171" s="0" t="n">
        <v>53.0148148148148</v>
      </c>
      <c r="I171" s="0" t="n">
        <v>8.8358024691358</v>
      </c>
      <c r="J171" s="0" t="n">
        <v>2.78768021649954E-009</v>
      </c>
    </row>
    <row r="172" customFormat="false" ht="14.25" hidden="false" customHeight="false" outlineLevel="0" collapsed="false">
      <c r="E172" s="0" t="s">
        <v>67</v>
      </c>
      <c r="F172" s="0" t="n">
        <v>432</v>
      </c>
      <c r="G172" s="0" t="n">
        <v>72</v>
      </c>
      <c r="H172" s="0" t="n">
        <v>6</v>
      </c>
    </row>
    <row r="173" customFormat="false" ht="14.25" hidden="false" customHeight="false" outlineLevel="0" collapsed="false">
      <c r="E173" s="0" t="s">
        <v>40</v>
      </c>
      <c r="F173" s="0" t="n">
        <v>482288</v>
      </c>
      <c r="G173" s="0" t="n">
        <v>108</v>
      </c>
    </row>
    <row r="174" customFormat="false" ht="14.25" hidden="false" customHeight="false" outlineLevel="0" collapsed="false">
      <c r="E174" s="0" t="s">
        <v>68</v>
      </c>
      <c r="F174" s="0" t="n">
        <v>9725.62962962963</v>
      </c>
      <c r="G174" s="0" t="n">
        <v>107</v>
      </c>
    </row>
    <row r="175" customFormat="false" ht="14.25" hidden="false" customHeight="false" outlineLevel="0" collapsed="false">
      <c r="E175" s="0" t="s">
        <v>69</v>
      </c>
      <c r="F175" s="0" t="s">
        <v>70</v>
      </c>
    </row>
    <row r="179" customFormat="false" ht="14.25" hidden="false" customHeight="false" outlineLevel="0" collapsed="false">
      <c r="E179" s="4" t="s">
        <v>71</v>
      </c>
      <c r="L179" s="4" t="s">
        <v>72</v>
      </c>
    </row>
    <row r="180" customFormat="false" ht="14.25" hidden="false" customHeight="false" outlineLevel="0" collapsed="false">
      <c r="E180" s="0" t="s">
        <v>54</v>
      </c>
      <c r="L180" s="0" t="s">
        <v>54</v>
      </c>
    </row>
    <row r="181" customFormat="false" ht="14.25" hidden="false" customHeight="false" outlineLevel="0" collapsed="false">
      <c r="E181" s="0" t="s">
        <v>55</v>
      </c>
      <c r="L181" s="0" t="s">
        <v>55</v>
      </c>
    </row>
    <row r="182" customFormat="false" ht="14.25" hidden="false" customHeight="false" outlineLevel="0" collapsed="false">
      <c r="E182" s="0" t="s">
        <v>56</v>
      </c>
      <c r="F182" s="0" t="s">
        <v>57</v>
      </c>
      <c r="G182" s="0" t="s">
        <v>58</v>
      </c>
      <c r="H182" s="0" t="s">
        <v>59</v>
      </c>
      <c r="I182" s="0" t="s">
        <v>60</v>
      </c>
      <c r="J182" s="0" t="s">
        <v>45</v>
      </c>
      <c r="L182" s="0" t="s">
        <v>56</v>
      </c>
      <c r="M182" s="0" t="s">
        <v>57</v>
      </c>
      <c r="N182" s="0" t="s">
        <v>58</v>
      </c>
      <c r="O182" s="0" t="s">
        <v>59</v>
      </c>
      <c r="P182" s="0" t="s">
        <v>60</v>
      </c>
      <c r="Q182" s="0" t="s">
        <v>45</v>
      </c>
    </row>
    <row r="183" customFormat="false" ht="14.25" hidden="false" customHeight="false" outlineLevel="0" collapsed="false">
      <c r="E183" s="0" t="s">
        <v>61</v>
      </c>
      <c r="F183" s="0" t="n">
        <v>9293.62962962963</v>
      </c>
      <c r="G183" s="0" t="n">
        <v>35</v>
      </c>
      <c r="H183" s="0" t="n">
        <v>265.532275132275</v>
      </c>
      <c r="I183" s="0" t="n">
        <v>44.2553791887125</v>
      </c>
      <c r="J183" s="0" t="n">
        <v>1.8215833693549E-036</v>
      </c>
      <c r="L183" s="0" t="s">
        <v>61</v>
      </c>
      <c r="M183" s="0" t="n">
        <v>23809.8856647544</v>
      </c>
      <c r="N183" s="0" t="n">
        <v>29</v>
      </c>
      <c r="O183" s="0" t="n">
        <v>821.030540163945</v>
      </c>
      <c r="P183" s="0" t="n">
        <v>87.6127035563396</v>
      </c>
      <c r="Q183" s="8" t="n">
        <v>3.74661608215926E-039</v>
      </c>
    </row>
    <row r="184" customFormat="false" ht="14.25" hidden="false" customHeight="false" outlineLevel="0" collapsed="false">
      <c r="E184" s="0" t="s">
        <v>62</v>
      </c>
      <c r="F184" s="0" t="n">
        <v>472562.370370378</v>
      </c>
      <c r="G184" s="0" t="n">
        <v>1</v>
      </c>
      <c r="H184" s="0" t="n">
        <v>472562.370370378</v>
      </c>
      <c r="I184" s="0" t="n">
        <v>78760.3950617296</v>
      </c>
      <c r="J184" s="0" t="n">
        <v>3.58557532055674E-111</v>
      </c>
      <c r="L184" s="0" t="s">
        <v>62</v>
      </c>
      <c r="M184" s="0" t="n">
        <v>106959.447278432</v>
      </c>
      <c r="N184" s="0" t="n">
        <v>1</v>
      </c>
      <c r="O184" s="0" t="n">
        <v>106959.447278432</v>
      </c>
      <c r="P184" s="0" t="n">
        <v>11413.7122659092</v>
      </c>
      <c r="Q184" s="8" t="n">
        <v>3.67769352939162E-070</v>
      </c>
    </row>
    <row r="185" customFormat="false" ht="14.25" hidden="false" customHeight="false" outlineLevel="0" collapsed="false">
      <c r="E185" s="0" t="s">
        <v>42</v>
      </c>
      <c r="F185" s="0" t="n">
        <v>273.925925925926</v>
      </c>
      <c r="G185" s="0" t="n">
        <v>1</v>
      </c>
      <c r="H185" s="0" t="n">
        <v>273.925925925926</v>
      </c>
      <c r="I185" s="0" t="n">
        <v>45.6543209876543</v>
      </c>
      <c r="J185" s="0" t="n">
        <v>3.09453437808967E-009</v>
      </c>
      <c r="L185" s="0" t="s">
        <v>42</v>
      </c>
      <c r="M185" s="0" t="n">
        <v>7720.09642460605</v>
      </c>
      <c r="N185" s="0" t="n">
        <v>1</v>
      </c>
      <c r="O185" s="0" t="n">
        <v>7720.09642460605</v>
      </c>
      <c r="P185" s="0" t="n">
        <v>823.816516423746</v>
      </c>
      <c r="Q185" s="0" t="n">
        <v>9.53863322155565E-037</v>
      </c>
    </row>
    <row r="186" customFormat="false" ht="14.25" hidden="false" customHeight="false" outlineLevel="0" collapsed="false">
      <c r="E186" s="0" t="s">
        <v>41</v>
      </c>
      <c r="F186" s="0" t="n">
        <v>438.740740740745</v>
      </c>
      <c r="G186" s="0" t="n">
        <v>2</v>
      </c>
      <c r="H186" s="0" t="n">
        <v>219.370370370372</v>
      </c>
      <c r="I186" s="0" t="n">
        <v>36.5617283950621</v>
      </c>
      <c r="J186" s="0" t="n">
        <v>1.10005841248111E-011</v>
      </c>
      <c r="L186" s="0" t="s">
        <v>41</v>
      </c>
      <c r="M186" s="0" t="n">
        <v>7776.04887889664</v>
      </c>
      <c r="N186" s="0" t="n">
        <v>2</v>
      </c>
      <c r="O186" s="0" t="n">
        <v>3888.02443944832</v>
      </c>
      <c r="P186" s="0" t="n">
        <v>414.893619627316</v>
      </c>
      <c r="Q186" s="0" t="n">
        <v>7.34433230312693E-036</v>
      </c>
    </row>
    <row r="187" customFormat="false" ht="14.25" hidden="false" customHeight="false" outlineLevel="0" collapsed="false">
      <c r="E187" s="0" t="s">
        <v>49</v>
      </c>
      <c r="F187" s="0" t="n">
        <v>6164.29629629635</v>
      </c>
      <c r="G187" s="0" t="n">
        <v>5</v>
      </c>
      <c r="H187" s="0" t="n">
        <v>1232.85925925927</v>
      </c>
      <c r="I187" s="0" t="n">
        <v>205.476543209878</v>
      </c>
      <c r="J187" s="0" t="n">
        <v>3.7389215313654E-041</v>
      </c>
      <c r="L187" s="0" t="s">
        <v>49</v>
      </c>
      <c r="M187" s="0" t="n">
        <v>5951.05489257653</v>
      </c>
      <c r="N187" s="0" t="n">
        <v>4</v>
      </c>
      <c r="O187" s="0" t="n">
        <v>1487.76372314413</v>
      </c>
      <c r="P187" s="0" t="n">
        <v>158.760235656612</v>
      </c>
      <c r="Q187" s="0" t="n">
        <v>3.44905825837312E-031</v>
      </c>
    </row>
    <row r="188" customFormat="false" ht="14.25" hidden="false" customHeight="false" outlineLevel="0" collapsed="false">
      <c r="E188" s="0" t="s">
        <v>63</v>
      </c>
      <c r="F188" s="0" t="n">
        <v>271.629629629629</v>
      </c>
      <c r="G188" s="0" t="n">
        <v>2</v>
      </c>
      <c r="H188" s="0" t="n">
        <v>135.814814814814</v>
      </c>
      <c r="I188" s="0" t="n">
        <v>22.6358024691357</v>
      </c>
      <c r="J188" s="0" t="n">
        <v>2.36062278622354E-008</v>
      </c>
      <c r="L188" s="0" t="s">
        <v>63</v>
      </c>
      <c r="M188" s="0" t="n">
        <v>1086.64410500702</v>
      </c>
      <c r="N188" s="0" t="n">
        <v>2</v>
      </c>
      <c r="O188" s="0" t="n">
        <v>543.322052503509</v>
      </c>
      <c r="P188" s="0" t="n">
        <v>57.9782500077362</v>
      </c>
      <c r="Q188" s="0" t="n">
        <v>9.60236187619207E-015</v>
      </c>
    </row>
    <row r="189" customFormat="false" ht="14.25" hidden="false" customHeight="false" outlineLevel="0" collapsed="false">
      <c r="E189" s="0" t="s">
        <v>64</v>
      </c>
      <c r="F189" s="0" t="n">
        <v>1293.62962962963</v>
      </c>
      <c r="G189" s="0" t="n">
        <v>5</v>
      </c>
      <c r="H189" s="0" t="n">
        <v>258.725925925927</v>
      </c>
      <c r="I189" s="0" t="n">
        <v>43.1209876543211</v>
      </c>
      <c r="J189" s="0" t="n">
        <v>2.50316525948901E-020</v>
      </c>
      <c r="L189" s="0" t="s">
        <v>64</v>
      </c>
      <c r="M189" s="0" t="n">
        <v>142.3539538754</v>
      </c>
      <c r="N189" s="0" t="n">
        <v>4</v>
      </c>
      <c r="O189" s="0" t="n">
        <v>35.5884884688499</v>
      </c>
      <c r="P189" s="0" t="n">
        <v>3.79767077801631</v>
      </c>
      <c r="Q189" s="0" t="n">
        <v>0.00809980262131476</v>
      </c>
    </row>
    <row r="190" customFormat="false" ht="14.25" hidden="false" customHeight="false" outlineLevel="0" collapsed="false">
      <c r="E190" s="0" t="s">
        <v>65</v>
      </c>
      <c r="F190" s="0" t="n">
        <v>321.259259259262</v>
      </c>
      <c r="G190" s="0" t="n">
        <v>10</v>
      </c>
      <c r="H190" s="0" t="n">
        <v>32.1259259259262</v>
      </c>
      <c r="I190" s="0" t="n">
        <v>5.35432098765437</v>
      </c>
      <c r="J190" s="0" t="n">
        <v>7.13063784514435E-006</v>
      </c>
      <c r="L190" s="0" t="s">
        <v>65</v>
      </c>
      <c r="M190" s="0" t="n">
        <v>171.551998388037</v>
      </c>
      <c r="N190" s="0" t="n">
        <v>8</v>
      </c>
      <c r="O190" s="0" t="n">
        <v>21.4439997985047</v>
      </c>
      <c r="P190" s="0" t="n">
        <v>2.2883031817957</v>
      </c>
      <c r="Q190" s="0" t="n">
        <v>0.0328464047092722</v>
      </c>
    </row>
    <row r="191" customFormat="false" ht="14.25" hidden="false" customHeight="false" outlineLevel="0" collapsed="false">
      <c r="E191" s="0" t="s">
        <v>66</v>
      </c>
      <c r="F191" s="0" t="n">
        <v>530.148148148148</v>
      </c>
      <c r="G191" s="0" t="n">
        <v>10</v>
      </c>
      <c r="H191" s="0" t="n">
        <v>53.0148148148148</v>
      </c>
      <c r="I191" s="0" t="n">
        <v>8.8358024691358</v>
      </c>
      <c r="J191" s="0" t="n">
        <v>2.78768021649954E-009</v>
      </c>
      <c r="L191" s="0" t="s">
        <v>66</v>
      </c>
      <c r="M191" s="0" t="n">
        <v>962.135411404656</v>
      </c>
      <c r="N191" s="0" t="n">
        <v>8</v>
      </c>
      <c r="O191" s="0" t="n">
        <v>120.266926425582</v>
      </c>
      <c r="P191" s="0" t="n">
        <v>12.8337620308894</v>
      </c>
      <c r="Q191" s="0" t="n">
        <v>1.47009039907594E-010</v>
      </c>
    </row>
    <row r="192" customFormat="false" ht="14.25" hidden="false" customHeight="false" outlineLevel="0" collapsed="false">
      <c r="E192" s="0" t="s">
        <v>67</v>
      </c>
      <c r="F192" s="0" t="n">
        <v>432</v>
      </c>
      <c r="G192" s="0" t="n">
        <v>72</v>
      </c>
      <c r="H192" s="0" t="n">
        <v>6</v>
      </c>
      <c r="L192" s="0" t="s">
        <v>67</v>
      </c>
      <c r="M192" s="0" t="n">
        <v>562.268146173103</v>
      </c>
      <c r="N192" s="0" t="n">
        <v>60</v>
      </c>
      <c r="O192" s="0" t="n">
        <v>9.37113576955171</v>
      </c>
    </row>
    <row r="193" customFormat="false" ht="14.25" hidden="false" customHeight="false" outlineLevel="0" collapsed="false">
      <c r="E193" s="0" t="s">
        <v>40</v>
      </c>
      <c r="F193" s="0" t="n">
        <v>482288</v>
      </c>
      <c r="G193" s="0" t="n">
        <v>108</v>
      </c>
      <c r="L193" s="0" t="s">
        <v>40</v>
      </c>
      <c r="M193" s="0" t="n">
        <v>131331.601089362</v>
      </c>
      <c r="N193" s="0" t="n">
        <v>90</v>
      </c>
    </row>
    <row r="194" customFormat="false" ht="14.25" hidden="false" customHeight="false" outlineLevel="0" collapsed="false">
      <c r="E194" s="0" t="s">
        <v>68</v>
      </c>
      <c r="F194" s="0" t="n">
        <v>9725.62962962963</v>
      </c>
      <c r="G194" s="0" t="n">
        <v>107</v>
      </c>
      <c r="L194" s="0" t="s">
        <v>68</v>
      </c>
      <c r="M194" s="0" t="n">
        <v>24372.1538109275</v>
      </c>
      <c r="N194" s="0" t="n">
        <v>89</v>
      </c>
    </row>
    <row r="195" customFormat="false" ht="14.25" hidden="false" customHeight="false" outlineLevel="0" collapsed="false">
      <c r="E195" s="0" t="s">
        <v>69</v>
      </c>
      <c r="F195" s="0" t="s">
        <v>70</v>
      </c>
      <c r="L195" s="0" t="s">
        <v>69</v>
      </c>
      <c r="M195" s="0" t="s">
        <v>73</v>
      </c>
    </row>
    <row r="212" customFormat="false" ht="14.25" hidden="false" customHeight="false" outlineLevel="0" collapsed="false">
      <c r="F212" s="0" t="n">
        <v>0.52</v>
      </c>
      <c r="G212" s="0" t="n">
        <f aca="false">F212*100</f>
        <v>52</v>
      </c>
    </row>
    <row r="213" customFormat="false" ht="14.25" hidden="false" customHeight="false" outlineLevel="0" collapsed="false">
      <c r="F213" s="0" t="n">
        <v>0.545454545454545</v>
      </c>
      <c r="G213" s="0" t="n">
        <f aca="false">F213*100</f>
        <v>54.5454545454545</v>
      </c>
    </row>
    <row r="214" customFormat="false" ht="14.25" hidden="false" customHeight="false" outlineLevel="0" collapsed="false">
      <c r="F214" s="0" t="n">
        <v>0.5</v>
      </c>
      <c r="G214" s="0" t="n">
        <f aca="false">F214*100</f>
        <v>50</v>
      </c>
    </row>
    <row r="215" customFormat="false" ht="14.25" hidden="false" customHeight="false" outlineLevel="0" collapsed="false">
      <c r="F215" s="0" t="n">
        <v>0.583333333333333</v>
      </c>
      <c r="G215" s="0" t="n">
        <f aca="false">F215*100</f>
        <v>58.3333333333333</v>
      </c>
    </row>
    <row r="216" customFormat="false" ht="14.25" hidden="false" customHeight="false" outlineLevel="0" collapsed="false">
      <c r="F216" s="0" t="n">
        <v>0.518518518518519</v>
      </c>
      <c r="G216" s="0" t="n">
        <f aca="false">F216*100</f>
        <v>51.8518518518519</v>
      </c>
    </row>
    <row r="217" customFormat="false" ht="14.25" hidden="false" customHeight="false" outlineLevel="0" collapsed="false">
      <c r="F217" s="0" t="n">
        <v>0.566666666666667</v>
      </c>
      <c r="G217" s="0" t="n">
        <f aca="false">F217*100</f>
        <v>56.6666666666667</v>
      </c>
    </row>
    <row r="218" customFormat="false" ht="14.25" hidden="false" customHeight="false" outlineLevel="0" collapsed="false">
      <c r="F218" s="0" t="n">
        <v>0.65625</v>
      </c>
      <c r="G218" s="0" t="n">
        <f aca="false">F218*100</f>
        <v>65.625</v>
      </c>
    </row>
    <row r="219" customFormat="false" ht="14.25" hidden="false" customHeight="false" outlineLevel="0" collapsed="false">
      <c r="F219" s="0" t="n">
        <v>0.605263157894737</v>
      </c>
      <c r="G219" s="0" t="n">
        <f aca="false">F219*100</f>
        <v>60.5263157894737</v>
      </c>
    </row>
    <row r="220" customFormat="false" ht="14.25" hidden="false" customHeight="false" outlineLevel="0" collapsed="false">
      <c r="F220" s="0" t="n">
        <v>0.621621621621622</v>
      </c>
      <c r="G220" s="0" t="n">
        <f aca="false">F220*100</f>
        <v>62.1621621621622</v>
      </c>
    </row>
    <row r="221" customFormat="false" ht="14.25" hidden="false" customHeight="false" outlineLevel="0" collapsed="false">
      <c r="F221" s="0" t="n">
        <v>0.622222222222222</v>
      </c>
      <c r="G221" s="0" t="n">
        <f aca="false">F221*100</f>
        <v>62.2222222222222</v>
      </c>
    </row>
    <row r="222" customFormat="false" ht="14.25" hidden="false" customHeight="false" outlineLevel="0" collapsed="false">
      <c r="F222" s="0" t="n">
        <v>0.595238095238095</v>
      </c>
      <c r="G222" s="0" t="n">
        <f aca="false">F222*100</f>
        <v>59.5238095238095</v>
      </c>
    </row>
    <row r="223" customFormat="false" ht="14.25" hidden="false" customHeight="false" outlineLevel="0" collapsed="false">
      <c r="F223" s="0" t="n">
        <v>0.590909090909091</v>
      </c>
      <c r="G223" s="0" t="n">
        <f aca="false">F223*100</f>
        <v>59.0909090909091</v>
      </c>
    </row>
    <row r="224" customFormat="false" ht="14.25" hidden="false" customHeight="false" outlineLevel="0" collapsed="false">
      <c r="F224" s="0" t="n">
        <v>0.645833333333333</v>
      </c>
      <c r="G224" s="0" t="n">
        <f aca="false">F224*100</f>
        <v>64.5833333333333</v>
      </c>
    </row>
    <row r="225" customFormat="false" ht="14.25" hidden="false" customHeight="false" outlineLevel="0" collapsed="false">
      <c r="F225" s="0" t="n">
        <v>0.63265306122449</v>
      </c>
      <c r="G225" s="0" t="n">
        <f aca="false">F225*100</f>
        <v>63.265306122449</v>
      </c>
    </row>
    <row r="226" customFormat="false" ht="14.25" hidden="false" customHeight="false" outlineLevel="0" collapsed="false">
      <c r="F226" s="0" t="n">
        <v>0.612244897959184</v>
      </c>
      <c r="G226" s="0" t="n">
        <f aca="false">F226*100</f>
        <v>61.2244897959184</v>
      </c>
    </row>
    <row r="227" customFormat="false" ht="14.25" hidden="false" customHeight="false" outlineLevel="0" collapsed="false">
      <c r="F227" s="0" t="n">
        <v>0.235294117647059</v>
      </c>
      <c r="G227" s="0" t="n">
        <f aca="false">F227*100</f>
        <v>23.5294117647059</v>
      </c>
    </row>
    <row r="228" customFormat="false" ht="14.25" hidden="false" customHeight="false" outlineLevel="0" collapsed="false">
      <c r="F228" s="0" t="n">
        <v>0.25</v>
      </c>
      <c r="G228" s="0" t="n">
        <f aca="false">F228*100</f>
        <v>25</v>
      </c>
    </row>
    <row r="229" customFormat="false" ht="14.25" hidden="false" customHeight="false" outlineLevel="0" collapsed="false">
      <c r="F229" s="0" t="n">
        <v>0.266666666666667</v>
      </c>
      <c r="G229" s="0" t="n">
        <f aca="false">F229*100</f>
        <v>26.6666666666667</v>
      </c>
    </row>
    <row r="230" customFormat="false" ht="14.25" hidden="false" customHeight="false" outlineLevel="0" collapsed="false">
      <c r="F230" s="0" t="n">
        <v>0.416666666666667</v>
      </c>
      <c r="G230" s="0" t="n">
        <f aca="false">F230*100</f>
        <v>41.6666666666667</v>
      </c>
    </row>
    <row r="231" customFormat="false" ht="14.25" hidden="false" customHeight="false" outlineLevel="0" collapsed="false">
      <c r="F231" s="0" t="n">
        <v>0.409090909090909</v>
      </c>
      <c r="G231" s="0" t="n">
        <f aca="false">F231*100</f>
        <v>40.9090909090909</v>
      </c>
    </row>
    <row r="232" customFormat="false" ht="14.25" hidden="false" customHeight="false" outlineLevel="0" collapsed="false">
      <c r="F232" s="0" t="n">
        <v>0.35</v>
      </c>
      <c r="G232" s="0" t="n">
        <f aca="false">F232*100</f>
        <v>35</v>
      </c>
    </row>
    <row r="233" customFormat="false" ht="14.25" hidden="false" customHeight="false" outlineLevel="0" collapsed="false">
      <c r="F233" s="0" t="n">
        <v>0.366666666666667</v>
      </c>
      <c r="G233" s="0" t="n">
        <f aca="false">F233*100</f>
        <v>36.6666666666667</v>
      </c>
    </row>
    <row r="234" customFormat="false" ht="14.25" hidden="false" customHeight="false" outlineLevel="0" collapsed="false">
      <c r="F234" s="0" t="n">
        <v>0.424242424242424</v>
      </c>
      <c r="G234" s="0" t="n">
        <f aca="false">F234*100</f>
        <v>42.4242424242424</v>
      </c>
    </row>
    <row r="235" customFormat="false" ht="14.25" hidden="false" customHeight="false" outlineLevel="0" collapsed="false">
      <c r="F235" s="0" t="n">
        <v>0.433333333333333</v>
      </c>
      <c r="G235" s="0" t="n">
        <f aca="false">F235*100</f>
        <v>43.3333333333333</v>
      </c>
    </row>
    <row r="236" customFormat="false" ht="14.25" hidden="false" customHeight="false" outlineLevel="0" collapsed="false">
      <c r="F236" s="0" t="n">
        <v>0.567567567567568</v>
      </c>
      <c r="G236" s="0" t="n">
        <f aca="false">F236*100</f>
        <v>56.7567567567568</v>
      </c>
    </row>
    <row r="237" customFormat="false" ht="14.25" hidden="false" customHeight="false" outlineLevel="0" collapsed="false">
      <c r="F237" s="0" t="n">
        <v>0.472222222222222</v>
      </c>
      <c r="G237" s="0" t="n">
        <f aca="false">F237*100</f>
        <v>47.2222222222222</v>
      </c>
    </row>
    <row r="238" customFormat="false" ht="14.25" hidden="false" customHeight="false" outlineLevel="0" collapsed="false">
      <c r="F238" s="0" t="n">
        <v>0.536585365853659</v>
      </c>
      <c r="G238" s="0" t="n">
        <f aca="false">F238*100</f>
        <v>53.6585365853659</v>
      </c>
    </row>
    <row r="239" customFormat="false" ht="14.25" hidden="false" customHeight="false" outlineLevel="0" collapsed="false">
      <c r="F239" s="0" t="n">
        <v>0.6</v>
      </c>
      <c r="G239" s="0" t="n">
        <f aca="false">F239*100</f>
        <v>60</v>
      </c>
    </row>
    <row r="240" customFormat="false" ht="14.25" hidden="false" customHeight="false" outlineLevel="0" collapsed="false">
      <c r="F240" s="0" t="n">
        <v>0.627906976744186</v>
      </c>
      <c r="G240" s="0" t="n">
        <f aca="false">F240*100</f>
        <v>62.7906976744186</v>
      </c>
    </row>
    <row r="241" customFormat="false" ht="14.25" hidden="false" customHeight="false" outlineLevel="0" collapsed="false">
      <c r="F241" s="0" t="n">
        <v>0.604651162790698</v>
      </c>
      <c r="G241" s="0" t="n">
        <f aca="false">F241*100</f>
        <v>60.4651162790698</v>
      </c>
    </row>
    <row r="242" customFormat="false" ht="14.25" hidden="false" customHeight="false" outlineLevel="0" collapsed="false">
      <c r="F242" s="0" t="n">
        <v>0.166666666666667</v>
      </c>
      <c r="G242" s="0" t="n">
        <f aca="false">F242*100</f>
        <v>16.6666666666667</v>
      </c>
    </row>
    <row r="243" customFormat="false" ht="14.25" hidden="false" customHeight="false" outlineLevel="0" collapsed="false">
      <c r="F243" s="0" t="n">
        <v>0.117647058823529</v>
      </c>
      <c r="G243" s="0" t="n">
        <f aca="false">F243*100</f>
        <v>11.7647058823529</v>
      </c>
    </row>
    <row r="244" customFormat="false" ht="14.25" hidden="false" customHeight="false" outlineLevel="0" collapsed="false">
      <c r="F244" s="0" t="n">
        <v>0.111111111111111</v>
      </c>
      <c r="G244" s="0" t="n">
        <f aca="false">F244*100</f>
        <v>11.1111111111111</v>
      </c>
    </row>
    <row r="245" customFormat="false" ht="14.25" hidden="false" customHeight="false" outlineLevel="0" collapsed="false">
      <c r="F245" s="0" t="n">
        <v>0.210526315789474</v>
      </c>
      <c r="G245" s="0" t="n">
        <f aca="false">F245*100</f>
        <v>21.0526315789474</v>
      </c>
    </row>
    <row r="246" customFormat="false" ht="14.25" hidden="false" customHeight="false" outlineLevel="0" collapsed="false">
      <c r="F246" s="0" t="n">
        <v>0.227272727272727</v>
      </c>
      <c r="G246" s="0" t="n">
        <f aca="false">F246*100</f>
        <v>22.7272727272727</v>
      </c>
    </row>
    <row r="247" customFormat="false" ht="14.25" hidden="false" customHeight="false" outlineLevel="0" collapsed="false">
      <c r="F247" s="0" t="n">
        <v>0.181818181818182</v>
      </c>
      <c r="G247" s="0" t="n">
        <f aca="false">F247*100</f>
        <v>18.1818181818182</v>
      </c>
    </row>
    <row r="248" customFormat="false" ht="14.25" hidden="false" customHeight="false" outlineLevel="0" collapsed="false">
      <c r="F248" s="0" t="n">
        <v>0.272727272727273</v>
      </c>
      <c r="G248" s="0" t="n">
        <f aca="false">F248*100</f>
        <v>27.2727272727273</v>
      </c>
    </row>
    <row r="249" customFormat="false" ht="14.25" hidden="false" customHeight="false" outlineLevel="0" collapsed="false">
      <c r="F249" s="0" t="n">
        <v>0.285714285714286</v>
      </c>
      <c r="G249" s="0" t="n">
        <f aca="false">F249*100</f>
        <v>28.5714285714286</v>
      </c>
    </row>
    <row r="250" customFormat="false" ht="14.25" hidden="false" customHeight="false" outlineLevel="0" collapsed="false">
      <c r="F250" s="0" t="n">
        <v>0.217391304347826</v>
      </c>
      <c r="G250" s="0" t="n">
        <f aca="false">F250*100</f>
        <v>21.7391304347826</v>
      </c>
    </row>
    <row r="251" customFormat="false" ht="14.25" hidden="false" customHeight="false" outlineLevel="0" collapsed="false">
      <c r="F251" s="0" t="n">
        <v>0.305555555555556</v>
      </c>
      <c r="G251" s="0" t="n">
        <f aca="false">F251*100</f>
        <v>30.5555555555556</v>
      </c>
    </row>
    <row r="252" customFormat="false" ht="14.25" hidden="false" customHeight="false" outlineLevel="0" collapsed="false">
      <c r="F252" s="0" t="n">
        <v>0.4</v>
      </c>
      <c r="G252" s="0" t="n">
        <f aca="false">F252*100</f>
        <v>40</v>
      </c>
    </row>
    <row r="253" customFormat="false" ht="14.25" hidden="false" customHeight="false" outlineLevel="0" collapsed="false">
      <c r="F253" s="0" t="n">
        <v>0.342857142857143</v>
      </c>
      <c r="G253" s="0" t="n">
        <f aca="false">F253*100</f>
        <v>34.2857142857143</v>
      </c>
    </row>
    <row r="254" customFormat="false" ht="14.25" hidden="false" customHeight="false" outlineLevel="0" collapsed="false">
      <c r="F254" s="0" t="n">
        <v>0.511627906976744</v>
      </c>
      <c r="G254" s="0" t="n">
        <f aca="false">F254*100</f>
        <v>51.1627906976744</v>
      </c>
    </row>
    <row r="255" customFormat="false" ht="14.25" hidden="false" customHeight="false" outlineLevel="0" collapsed="false">
      <c r="F255" s="0" t="n">
        <v>0.487804878048781</v>
      </c>
      <c r="G255" s="0" t="n">
        <f aca="false">F255*100</f>
        <v>48.7804878048781</v>
      </c>
    </row>
    <row r="256" customFormat="false" ht="14.25" hidden="false" customHeight="false" outlineLevel="0" collapsed="false">
      <c r="F256" s="0" t="n">
        <v>0.465116279069767</v>
      </c>
      <c r="G256" s="0" t="n">
        <f aca="false">F256*100</f>
        <v>46.5116279069767</v>
      </c>
    </row>
    <row r="257" customFormat="false" ht="14.25" hidden="false" customHeight="false" outlineLevel="0" collapsed="false">
      <c r="F257" s="0" t="n">
        <v>0.1875</v>
      </c>
      <c r="G257" s="0" t="n">
        <f aca="false">F257*100</f>
        <v>18.75</v>
      </c>
    </row>
    <row r="258" customFormat="false" ht="14.25" hidden="false" customHeight="false" outlineLevel="0" collapsed="false">
      <c r="F258" s="0" t="n">
        <v>0.2</v>
      </c>
      <c r="G258" s="0" t="n">
        <f aca="false">F258*100</f>
        <v>20</v>
      </c>
    </row>
    <row r="259" customFormat="false" ht="14.25" hidden="false" customHeight="false" outlineLevel="0" collapsed="false">
      <c r="F259" s="0" t="n">
        <v>0.133333333333333</v>
      </c>
      <c r="G259" s="0" t="n">
        <f aca="false">F259*100</f>
        <v>13.3333333333333</v>
      </c>
    </row>
    <row r="260" customFormat="false" ht="14.25" hidden="false" customHeight="false" outlineLevel="0" collapsed="false">
      <c r="F260" s="0" t="n">
        <v>0.222222222222222</v>
      </c>
      <c r="G260" s="0" t="n">
        <f aca="false">F260*100</f>
        <v>22.2222222222222</v>
      </c>
    </row>
    <row r="261" customFormat="false" ht="14.25" hidden="false" customHeight="false" outlineLevel="0" collapsed="false">
      <c r="F261" s="0" t="n">
        <v>0.238095238095238</v>
      </c>
      <c r="G261" s="0" t="n">
        <f aca="false">F261*100</f>
        <v>23.8095238095238</v>
      </c>
    </row>
    <row r="262" customFormat="false" ht="14.25" hidden="false" customHeight="false" outlineLevel="0" collapsed="false">
      <c r="F262" s="0" t="n">
        <v>0.25</v>
      </c>
      <c r="G262" s="0" t="n">
        <f aca="false">F262*100</f>
        <v>25</v>
      </c>
    </row>
    <row r="263" customFormat="false" ht="14.25" hidden="false" customHeight="false" outlineLevel="0" collapsed="false">
      <c r="F263" s="0" t="n">
        <v>0.294117647058824</v>
      </c>
      <c r="G263" s="0" t="n">
        <f aca="false">F263*100</f>
        <v>29.4117647058824</v>
      </c>
    </row>
    <row r="264" customFormat="false" ht="14.25" hidden="false" customHeight="false" outlineLevel="0" collapsed="false">
      <c r="F264" s="0" t="n">
        <v>0.294117647058824</v>
      </c>
      <c r="G264" s="0" t="n">
        <f aca="false">F264*100</f>
        <v>29.4117647058824</v>
      </c>
    </row>
    <row r="265" customFormat="false" ht="14.25" hidden="false" customHeight="false" outlineLevel="0" collapsed="false">
      <c r="F265" s="0" t="n">
        <v>0.258064516129032</v>
      </c>
      <c r="G265" s="0" t="n">
        <f aca="false">F265*100</f>
        <v>25.8064516129032</v>
      </c>
    </row>
    <row r="266" customFormat="false" ht="14.25" hidden="false" customHeight="false" outlineLevel="0" collapsed="false">
      <c r="F266" s="0" t="n">
        <v>0.41025641025641</v>
      </c>
      <c r="G266" s="0" t="n">
        <f aca="false">F266*100</f>
        <v>41.025641025641</v>
      </c>
    </row>
    <row r="267" customFormat="false" ht="14.25" hidden="false" customHeight="false" outlineLevel="0" collapsed="false">
      <c r="F267" s="0" t="n">
        <v>0.361111111111111</v>
      </c>
      <c r="G267" s="0" t="n">
        <f aca="false">F267*100</f>
        <v>36.1111111111111</v>
      </c>
    </row>
    <row r="268" customFormat="false" ht="14.25" hidden="false" customHeight="false" outlineLevel="0" collapsed="false">
      <c r="F268" s="0" t="n">
        <v>0.368421052631579</v>
      </c>
      <c r="G268" s="0" t="n">
        <f aca="false">F268*100</f>
        <v>36.8421052631579</v>
      </c>
    </row>
    <row r="269" customFormat="false" ht="14.25" hidden="false" customHeight="false" outlineLevel="0" collapsed="false">
      <c r="F269" s="0" t="n">
        <v>0.465116279069767</v>
      </c>
      <c r="G269" s="0" t="n">
        <f aca="false">F269*100</f>
        <v>46.5116279069767</v>
      </c>
    </row>
    <row r="270" customFormat="false" ht="14.25" hidden="false" customHeight="false" outlineLevel="0" collapsed="false">
      <c r="F270" s="0" t="n">
        <v>0.452380952380952</v>
      </c>
      <c r="G270" s="0" t="n">
        <f aca="false">F270*100</f>
        <v>45.2380952380952</v>
      </c>
    </row>
    <row r="271" customFormat="false" ht="14.25" hidden="false" customHeight="false" outlineLevel="0" collapsed="false">
      <c r="F271" s="0" t="n">
        <v>0.431818181818182</v>
      </c>
      <c r="G271" s="0" t="n">
        <f aca="false">F271*100</f>
        <v>43.1818181818182</v>
      </c>
    </row>
    <row r="272" customFormat="false" ht="14.25" hidden="false" customHeight="false" outlineLevel="0" collapsed="false">
      <c r="F272" s="0" t="n">
        <v>0.1875</v>
      </c>
      <c r="G272" s="0" t="n">
        <f aca="false">F272*100</f>
        <v>18.75</v>
      </c>
    </row>
    <row r="273" customFormat="false" ht="14.25" hidden="false" customHeight="false" outlineLevel="0" collapsed="false">
      <c r="F273" s="0" t="n">
        <v>0.2</v>
      </c>
      <c r="G273" s="0" t="n">
        <f aca="false">F273*100</f>
        <v>20</v>
      </c>
    </row>
    <row r="274" customFormat="false" ht="14.25" hidden="false" customHeight="false" outlineLevel="0" collapsed="false">
      <c r="F274" s="0" t="n">
        <v>0.266666666666667</v>
      </c>
      <c r="G274" s="0" t="n">
        <f aca="false">F274*100</f>
        <v>26.6666666666667</v>
      </c>
    </row>
    <row r="275" customFormat="false" ht="14.25" hidden="false" customHeight="false" outlineLevel="0" collapsed="false">
      <c r="F275" s="0" t="n">
        <v>0.277777777777778</v>
      </c>
      <c r="G275" s="0" t="n">
        <f aca="false">F275*100</f>
        <v>27.7777777777778</v>
      </c>
    </row>
    <row r="276" customFormat="false" ht="14.25" hidden="false" customHeight="false" outlineLevel="0" collapsed="false">
      <c r="F276" s="0" t="n">
        <v>0.277777777777778</v>
      </c>
      <c r="G276" s="0" t="n">
        <f aca="false">F276*100</f>
        <v>27.7777777777778</v>
      </c>
    </row>
    <row r="277" customFormat="false" ht="14.25" hidden="false" customHeight="false" outlineLevel="0" collapsed="false">
      <c r="F277" s="0" t="n">
        <v>0.266666666666667</v>
      </c>
      <c r="G277" s="0" t="n">
        <f aca="false">F277*100</f>
        <v>26.6666666666667</v>
      </c>
    </row>
    <row r="278" customFormat="false" ht="14.25" hidden="false" customHeight="false" outlineLevel="0" collapsed="false">
      <c r="F278" s="0" t="n">
        <v>0.32</v>
      </c>
      <c r="G278" s="0" t="n">
        <f aca="false">F278*100</f>
        <v>32</v>
      </c>
    </row>
    <row r="279" customFormat="false" ht="14.25" hidden="false" customHeight="false" outlineLevel="0" collapsed="false">
      <c r="F279" s="0" t="n">
        <v>0.315789473684211</v>
      </c>
      <c r="G279" s="0" t="n">
        <f aca="false">F279*100</f>
        <v>31.5789473684211</v>
      </c>
    </row>
    <row r="280" customFormat="false" ht="14.25" hidden="false" customHeight="false" outlineLevel="0" collapsed="false">
      <c r="F280" s="0" t="n">
        <v>0.285714285714286</v>
      </c>
      <c r="G280" s="0" t="n">
        <f aca="false">F280*100</f>
        <v>28.5714285714286</v>
      </c>
    </row>
    <row r="281" customFormat="false" ht="14.25" hidden="false" customHeight="false" outlineLevel="0" collapsed="false">
      <c r="F281" s="0" t="n">
        <v>0.269230769230769</v>
      </c>
      <c r="G281" s="0" t="n">
        <f aca="false">F281*100</f>
        <v>26.9230769230769</v>
      </c>
    </row>
    <row r="282" customFormat="false" ht="14.25" hidden="false" customHeight="false" outlineLevel="0" collapsed="false">
      <c r="F282" s="0" t="n">
        <v>0.352941176470588</v>
      </c>
      <c r="G282" s="0" t="n">
        <f aca="false">F282*100</f>
        <v>35.2941176470588</v>
      </c>
    </row>
    <row r="283" customFormat="false" ht="14.25" hidden="false" customHeight="false" outlineLevel="0" collapsed="false">
      <c r="F283" s="0" t="n">
        <v>0.333333333333333</v>
      </c>
      <c r="G283" s="0" t="n">
        <f aca="false">F283*100</f>
        <v>33.3333333333333</v>
      </c>
    </row>
    <row r="284" customFormat="false" ht="14.25" hidden="false" customHeight="false" outlineLevel="0" collapsed="false">
      <c r="F284" s="0" t="n">
        <v>0.342105263157895</v>
      </c>
      <c r="G284" s="0" t="n">
        <f aca="false">F284*100</f>
        <v>34.2105263157895</v>
      </c>
    </row>
    <row r="285" customFormat="false" ht="14.25" hidden="false" customHeight="false" outlineLevel="0" collapsed="false">
      <c r="F285" s="0" t="n">
        <v>0.35</v>
      </c>
      <c r="G285" s="0" t="n">
        <f aca="false">F285*100</f>
        <v>35</v>
      </c>
    </row>
    <row r="286" customFormat="false" ht="14.25" hidden="false" customHeight="false" outlineLevel="0" collapsed="false">
      <c r="F286" s="0" t="n">
        <v>0.390243902439024</v>
      </c>
      <c r="G286" s="0" t="n">
        <f aca="false">F286*100</f>
        <v>39.0243902439024</v>
      </c>
    </row>
    <row r="287" customFormat="false" ht="14.25" hidden="false" customHeight="false" outlineLevel="0" collapsed="false">
      <c r="F287" s="0" t="n">
        <v>0.0714285714285714</v>
      </c>
      <c r="G287" s="0" t="n">
        <f aca="false">F287*100</f>
        <v>7.14285714285714</v>
      </c>
    </row>
    <row r="288" customFormat="false" ht="14.25" hidden="false" customHeight="false" outlineLevel="0" collapsed="false">
      <c r="F288" s="0" t="n">
        <v>0.0769230769230769</v>
      </c>
      <c r="G288" s="0" t="n">
        <f aca="false">F288*100</f>
        <v>7.69230769230769</v>
      </c>
    </row>
    <row r="289" customFormat="false" ht="14.25" hidden="false" customHeight="false" outlineLevel="0" collapsed="false">
      <c r="F289" s="0" t="n">
        <v>0.0769230769230769</v>
      </c>
      <c r="G289" s="0" t="n">
        <f aca="false">F289*100</f>
        <v>7.69230769230769</v>
      </c>
    </row>
    <row r="290" customFormat="false" ht="14.25" hidden="false" customHeight="false" outlineLevel="0" collapsed="false">
      <c r="F290" s="0" t="n">
        <v>0.111111111111111</v>
      </c>
      <c r="G290" s="0" t="n">
        <f aca="false">F290*100</f>
        <v>11.1111111111111</v>
      </c>
    </row>
    <row r="291" customFormat="false" ht="14.25" hidden="false" customHeight="false" outlineLevel="0" collapsed="false">
      <c r="F291" s="0" t="n">
        <v>0.0555555555555556</v>
      </c>
      <c r="G291" s="0" t="n">
        <f aca="false">F291*100</f>
        <v>5.55555555555556</v>
      </c>
    </row>
    <row r="292" customFormat="false" ht="14.25" hidden="false" customHeight="false" outlineLevel="0" collapsed="false">
      <c r="F292" s="0" t="n">
        <v>0.125</v>
      </c>
      <c r="G292" s="0" t="n">
        <f aca="false">F292*100</f>
        <v>12.5</v>
      </c>
    </row>
    <row r="293" customFormat="false" ht="14.25" hidden="false" customHeight="false" outlineLevel="0" collapsed="false">
      <c r="F293" s="0" t="n">
        <v>0.16</v>
      </c>
      <c r="G293" s="0" t="n">
        <f aca="false">F293*100</f>
        <v>16</v>
      </c>
    </row>
    <row r="294" customFormat="false" ht="14.25" hidden="false" customHeight="false" outlineLevel="0" collapsed="false">
      <c r="F294" s="0" t="n">
        <v>0.15</v>
      </c>
      <c r="G294" s="0" t="n">
        <f aca="false">F294*100</f>
        <v>15</v>
      </c>
    </row>
    <row r="295" customFormat="false" ht="14.25" hidden="false" customHeight="false" outlineLevel="0" collapsed="false">
      <c r="F295" s="0" t="n">
        <v>0.173913043478261</v>
      </c>
      <c r="G295" s="0" t="n">
        <f aca="false">F295*100</f>
        <v>17.3913043478261</v>
      </c>
    </row>
    <row r="296" customFormat="false" ht="14.25" hidden="false" customHeight="false" outlineLevel="0" collapsed="false">
      <c r="F296" s="0" t="n">
        <v>0.172413793103448</v>
      </c>
      <c r="G296" s="0" t="n">
        <f aca="false">F296*100</f>
        <v>17.2413793103448</v>
      </c>
    </row>
    <row r="297" customFormat="false" ht="14.25" hidden="false" customHeight="false" outlineLevel="0" collapsed="false">
      <c r="F297" s="0" t="n">
        <v>0.233333333333333</v>
      </c>
      <c r="G297" s="0" t="n">
        <f aca="false">F297*100</f>
        <v>23.3333333333333</v>
      </c>
    </row>
    <row r="298" customFormat="false" ht="14.25" hidden="false" customHeight="false" outlineLevel="0" collapsed="false">
      <c r="F298" s="0" t="n">
        <v>0.2</v>
      </c>
      <c r="G298" s="0" t="n">
        <f aca="false">F298*100</f>
        <v>20</v>
      </c>
    </row>
    <row r="299" customFormat="false" ht="14.25" hidden="false" customHeight="false" outlineLevel="0" collapsed="false">
      <c r="F299" s="0" t="n">
        <v>0.317073170731707</v>
      </c>
      <c r="G299" s="0" t="n">
        <f aca="false">F299*100</f>
        <v>31.7073170731707</v>
      </c>
    </row>
    <row r="300" customFormat="false" ht="14.25" hidden="false" customHeight="false" outlineLevel="0" collapsed="false">
      <c r="F300" s="0" t="n">
        <v>0.194444444444444</v>
      </c>
      <c r="G300" s="0" t="n">
        <f aca="false">F300*100</f>
        <v>19.4444444444444</v>
      </c>
    </row>
    <row r="301" customFormat="false" ht="14.25" hidden="false" customHeight="false" outlineLevel="0" collapsed="false">
      <c r="F301" s="0" t="n">
        <v>0.225</v>
      </c>
      <c r="G301" s="0" t="n">
        <f aca="false">F301*100</f>
        <v>22.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E10:K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6" activeCellId="0" sqref="I16"/>
    </sheetView>
  </sheetViews>
  <sheetFormatPr defaultColWidth="8.8984375" defaultRowHeight="14.25" zeroHeight="false" outlineLevelRow="0" outlineLevelCol="0"/>
  <sheetData>
    <row r="10" customFormat="false" ht="14.25" hidden="false" customHeight="false" outlineLevel="0" collapsed="false">
      <c r="E10" s="0" t="n">
        <v>50</v>
      </c>
      <c r="F10" s="0" t="n">
        <v>52.2</v>
      </c>
      <c r="G10" s="0" t="n">
        <v>17.4</v>
      </c>
      <c r="H10" s="0" t="n">
        <v>25.1</v>
      </c>
      <c r="I10" s="0" t="n">
        <v>21.8</v>
      </c>
      <c r="J10" s="0" t="n">
        <v>13.2</v>
      </c>
      <c r="K10" s="0" t="n">
        <v>7.5</v>
      </c>
    </row>
    <row r="11" customFormat="false" ht="14.25" hidden="false" customHeight="false" outlineLevel="0" collapsed="false">
      <c r="E11" s="0" t="n">
        <v>100</v>
      </c>
      <c r="F11" s="0" t="n">
        <v>55.6</v>
      </c>
      <c r="G11" s="0" t="n">
        <v>23.9</v>
      </c>
      <c r="H11" s="0" t="n">
        <v>39.1</v>
      </c>
      <c r="I11" s="0" t="n">
        <v>27.4</v>
      </c>
      <c r="J11" s="0" t="n">
        <v>20.7</v>
      </c>
      <c r="K11" s="0" t="n">
        <v>9.7</v>
      </c>
    </row>
    <row r="12" customFormat="false" ht="14.25" hidden="false" customHeight="false" outlineLevel="0" collapsed="false">
      <c r="E12" s="0" t="n">
        <v>200</v>
      </c>
      <c r="F12" s="0" t="n">
        <v>62.8</v>
      </c>
      <c r="G12" s="0" t="n">
        <v>28.2</v>
      </c>
      <c r="H12" s="0" t="n">
        <v>40.8</v>
      </c>
      <c r="I12" s="0" t="n">
        <v>30.7</v>
      </c>
      <c r="J12" s="0" t="n">
        <v>25.9</v>
      </c>
      <c r="K12" s="0" t="n">
        <v>16.1</v>
      </c>
    </row>
    <row r="13" customFormat="false" ht="14.25" hidden="false" customHeight="false" outlineLevel="0" collapsed="false">
      <c r="E13" s="0" t="n">
        <v>300</v>
      </c>
      <c r="F13" s="0" t="n">
        <v>60.3</v>
      </c>
      <c r="G13" s="0" t="n">
        <v>37.9</v>
      </c>
      <c r="H13" s="0" t="n">
        <v>52.6</v>
      </c>
      <c r="I13" s="0" t="n">
        <v>31.9</v>
      </c>
      <c r="J13" s="0" t="n">
        <v>35</v>
      </c>
      <c r="K13" s="0" t="n">
        <v>20.2</v>
      </c>
    </row>
    <row r="14" customFormat="false" ht="14.25" hidden="false" customHeight="false" outlineLevel="0" collapsed="false">
      <c r="E14" s="0" t="n">
        <v>400</v>
      </c>
      <c r="F14" s="0" t="n">
        <v>63</v>
      </c>
      <c r="G14" s="0" t="n">
        <v>45</v>
      </c>
      <c r="H14" s="0" t="n">
        <v>61.1</v>
      </c>
      <c r="I14" s="0" t="n">
        <v>36.1</v>
      </c>
      <c r="J14" s="0" t="n">
        <v>48.8</v>
      </c>
      <c r="K14" s="0" t="n">
        <v>24.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5-07-14T01:11:42Z</dcterms:modified>
  <cp:revision>0</cp:revision>
  <dc:subject/>
  <dc:title/>
</cp:coreProperties>
</file>